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Equipe_Said\SANS\Article SANS 2020\231220-accepted JCI Insight\"/>
    </mc:Choice>
  </mc:AlternateContent>
  <bookViews>
    <workbookView xWindow="780" yWindow="900" windowWidth="27640" windowHeight="16040" firstSheet="4" activeTab="9"/>
  </bookViews>
  <sheets>
    <sheet name="Fig1- transduction data" sheetId="1" r:id="rId1"/>
    <sheet name="Fig2 - transduction data" sheetId="2" r:id="rId2"/>
    <sheet name="Fig3 - MEB data" sheetId="3" r:id="rId3"/>
    <sheet name="Fig4 - MEB data" sheetId="4" r:id="rId4"/>
    <sheet name="Fig5 - ABR" sheetId="5" r:id="rId5"/>
    <sheet name="Fig 6 -vestibular data" sheetId="6" r:id="rId6"/>
    <sheet name="Sup fig2 - ABR" sheetId="7" r:id="rId7"/>
    <sheet name="Sup fig3" sheetId="8" r:id="rId8"/>
    <sheet name="Sup fig6" sheetId="9" r:id="rId9"/>
    <sheet name="Sup Fig7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80">
  <si>
    <t>Anc80-CMV-GFP</t>
  </si>
  <si>
    <t>IHC</t>
  </si>
  <si>
    <t>OHC</t>
  </si>
  <si>
    <r>
      <t>AAV2/Anc80L65-CMV-GFP-</t>
    </r>
    <r>
      <rPr>
        <i/>
        <sz val="12"/>
        <color theme="1"/>
        <rFont val="Times New Roman"/>
        <family val="1"/>
      </rPr>
      <t>Sans</t>
    </r>
    <r>
      <rPr>
        <sz val="12"/>
        <color theme="1"/>
        <rFont val="Times New Roman"/>
        <family val="1"/>
      </rPr>
      <t>-WPRE</t>
    </r>
  </si>
  <si>
    <t>mouse 1</t>
  </si>
  <si>
    <t>mouse 2</t>
  </si>
  <si>
    <t>mouse 3</t>
  </si>
  <si>
    <t>mouse 4</t>
  </si>
  <si>
    <t>wt del</t>
  </si>
  <si>
    <t>Ush1g-/-</t>
  </si>
  <si>
    <t>Treated Ush1g-/-</t>
  </si>
  <si>
    <t>Uninjected Ush1g-/-</t>
  </si>
  <si>
    <t>Ush1g+/-</t>
  </si>
  <si>
    <t>Frequency (Hz)</t>
  </si>
  <si>
    <t>Treated Ush1g</t>
  </si>
  <si>
    <t>circling</t>
  </si>
  <si>
    <t>No circling</t>
  </si>
  <si>
    <t>Unilateral treatment</t>
  </si>
  <si>
    <t>Bilateral treatment</t>
  </si>
  <si>
    <t>0,5</t>
  </si>
  <si>
    <t>No head tossing</t>
  </si>
  <si>
    <t>head tossing</t>
  </si>
  <si>
    <t>WT</t>
  </si>
  <si>
    <t>bilateral treatment</t>
  </si>
  <si>
    <t>wt</t>
  </si>
  <si>
    <t>MOR</t>
  </si>
  <si>
    <r>
      <t xml:space="preserve">Injected </t>
    </r>
    <r>
      <rPr>
        <i/>
        <sz val="10"/>
        <rFont val="Arial"/>
        <family val="2"/>
      </rPr>
      <t>Ush1g</t>
    </r>
    <r>
      <rPr>
        <i/>
        <vertAlign val="superscript"/>
        <sz val="10"/>
        <rFont val="Arial"/>
        <family val="2"/>
      </rPr>
      <t>-/-</t>
    </r>
  </si>
  <si>
    <r>
      <t xml:space="preserve">Uninjected </t>
    </r>
    <r>
      <rPr>
        <i/>
        <sz val="10"/>
        <rFont val="Arial"/>
        <family val="2"/>
      </rPr>
      <t>Ush1g</t>
    </r>
    <r>
      <rPr>
        <i/>
        <vertAlign val="superscript"/>
        <sz val="10"/>
        <rFont val="Arial"/>
        <family val="2"/>
      </rPr>
      <t>-/-</t>
    </r>
  </si>
  <si>
    <t>Wild-type</t>
  </si>
  <si>
    <t>Frquency  (Hz)</t>
  </si>
  <si>
    <t>0.2Hz</t>
  </si>
  <si>
    <t>0.5Hz</t>
  </si>
  <si>
    <t>0.8Hz</t>
  </si>
  <si>
    <t>1Hz</t>
  </si>
  <si>
    <t>1.5Hz</t>
  </si>
  <si>
    <t>Type de souris</t>
  </si>
  <si>
    <t>N souris</t>
  </si>
  <si>
    <t>Gain</t>
  </si>
  <si>
    <t>treated Ush1g</t>
  </si>
  <si>
    <t>Apex (%)</t>
  </si>
  <si>
    <t>MT (%)</t>
  </si>
  <si>
    <t>Base (%)</t>
  </si>
  <si>
    <t>Utricule (%)</t>
  </si>
  <si>
    <t>Ampulae (%)</t>
  </si>
  <si>
    <t>OHC (%)</t>
  </si>
  <si>
    <t>IHC (%)</t>
  </si>
  <si>
    <t>utricule (%)</t>
  </si>
  <si>
    <t>ampulae (%)</t>
  </si>
  <si>
    <t>Number of stereocilia highest row (OHC) (n)</t>
  </si>
  <si>
    <t>Number of stereocilia highest row (IHC) (n)</t>
  </si>
  <si>
    <t>Length of OHC stereocilia (µm)</t>
  </si>
  <si>
    <t>Length of the tallest VHC stereocilia (µm)</t>
  </si>
  <si>
    <t>Stereocilium diameter VHC (µm)</t>
  </si>
  <si>
    <t>Circling behavior  (n)</t>
  </si>
  <si>
    <t>score</t>
  </si>
  <si>
    <t>Contact righting test (n)</t>
  </si>
  <si>
    <t>Swim test (n)</t>
  </si>
  <si>
    <t>Number of rotations (n)</t>
  </si>
  <si>
    <t>Distance travelled (cm)</t>
  </si>
  <si>
    <t>Head tossing (n)</t>
  </si>
  <si>
    <t>Plateforme test (sec)</t>
  </si>
  <si>
    <t>Trunk curl test (n)</t>
  </si>
  <si>
    <t>0,2 Hz</t>
  </si>
  <si>
    <t>0,5 Hz</t>
  </si>
  <si>
    <t>0,8 Hz</t>
  </si>
  <si>
    <t>1 Hz</t>
  </si>
  <si>
    <t>1,5 Hz</t>
  </si>
  <si>
    <t>aVOR</t>
  </si>
  <si>
    <t>age (day)</t>
  </si>
  <si>
    <t>Mean auditory threshold (dB)</t>
  </si>
  <si>
    <t>Mean distance travelled (cm)</t>
  </si>
  <si>
    <t>Age (day)</t>
  </si>
  <si>
    <t>Mean number of rotation (n)</t>
  </si>
  <si>
    <t>Mean platform  (sec)</t>
  </si>
  <si>
    <t>Mean platform (sec)</t>
  </si>
  <si>
    <t>Mean number of rotation(n)</t>
  </si>
  <si>
    <t>Platform test (sec)</t>
  </si>
  <si>
    <t>MOR (gain)</t>
  </si>
  <si>
    <t>aVOR (gain)</t>
  </si>
  <si>
    <t>AUDITORY THRESHOLDS (dB SP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5" xfId="0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9" xfId="0" applyFont="1" applyBorder="1"/>
    <xf numFmtId="0" fontId="0" fillId="0" borderId="0" xfId="0" applyBorder="1"/>
    <xf numFmtId="0" fontId="0" fillId="0" borderId="0" xfId="0" applyBorder="1" applyAlignment="1"/>
    <xf numFmtId="0" fontId="1" fillId="0" borderId="5" xfId="0" applyFont="1" applyFill="1" applyBorder="1" applyAlignment="1">
      <alignment horizontal="left"/>
    </xf>
    <xf numFmtId="0" fontId="0" fillId="0" borderId="6" xfId="0" applyBorder="1"/>
    <xf numFmtId="0" fontId="0" fillId="0" borderId="8" xfId="0" applyFill="1" applyBorder="1"/>
    <xf numFmtId="0" fontId="0" fillId="0" borderId="9" xfId="0" applyBorder="1"/>
    <xf numFmtId="0" fontId="4" fillId="0" borderId="0" xfId="0" applyFont="1"/>
    <xf numFmtId="0" fontId="0" fillId="0" borderId="16" xfId="0" applyBorder="1"/>
    <xf numFmtId="0" fontId="2" fillId="0" borderId="17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4" fillId="0" borderId="0" xfId="0" applyFont="1" applyBorder="1"/>
    <xf numFmtId="0" fontId="0" fillId="0" borderId="21" xfId="0" applyBorder="1"/>
    <xf numFmtId="0" fontId="4" fillId="0" borderId="22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20" xfId="0" applyFont="1" applyBorder="1"/>
    <xf numFmtId="0" fontId="4" fillId="0" borderId="23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4" fillId="0" borderId="0" xfId="0" applyFont="1" applyAlignment="1"/>
    <xf numFmtId="0" fontId="4" fillId="0" borderId="6" xfId="0" applyFont="1" applyBorder="1" applyAlignment="1">
      <alignment horizontal="center" wrapText="1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/>
    <xf numFmtId="0" fontId="7" fillId="0" borderId="1" xfId="0" applyFont="1" applyBorder="1"/>
    <xf numFmtId="2" fontId="9" fillId="0" borderId="1" xfId="0" applyNumberFormat="1" applyFont="1" applyBorder="1"/>
    <xf numFmtId="0" fontId="8" fillId="0" borderId="1" xfId="0" applyFont="1" applyBorder="1" applyAlignment="1">
      <alignment horizontal="center"/>
    </xf>
    <xf numFmtId="164" fontId="4" fillId="0" borderId="1" xfId="0" applyNumberFormat="1" applyFont="1" applyBorder="1"/>
    <xf numFmtId="0" fontId="0" fillId="0" borderId="1" xfId="0" applyFont="1" applyFill="1" applyBorder="1"/>
    <xf numFmtId="0" fontId="1" fillId="0" borderId="7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10" fillId="0" borderId="0" xfId="0" applyFont="1" applyBorder="1" applyAlignme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24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workbookViewId="0">
      <selection activeCell="E13" sqref="E13"/>
    </sheetView>
  </sheetViews>
  <sheetFormatPr baseColWidth="10" defaultRowHeight="15.5" x14ac:dyDescent="0.35"/>
  <sheetData>
    <row r="1" spans="1:17" ht="16" thickBot="1" x14ac:dyDescent="0.4"/>
    <row r="2" spans="1:17" x14ac:dyDescent="0.35">
      <c r="A2" s="59" t="s">
        <v>0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1"/>
    </row>
    <row r="3" spans="1:17" x14ac:dyDescent="0.35">
      <c r="A3" s="4"/>
      <c r="B3" s="57" t="s">
        <v>1</v>
      </c>
      <c r="C3" s="57"/>
      <c r="D3" s="57"/>
      <c r="E3" s="57"/>
      <c r="F3" s="57"/>
      <c r="G3" s="57"/>
      <c r="H3" s="57"/>
      <c r="I3" s="57" t="s">
        <v>2</v>
      </c>
      <c r="J3" s="57"/>
      <c r="K3" s="57"/>
      <c r="L3" s="57"/>
      <c r="M3" s="57"/>
      <c r="N3" s="57"/>
      <c r="O3" s="58"/>
    </row>
    <row r="4" spans="1:17" x14ac:dyDescent="0.35">
      <c r="A4" s="5" t="s">
        <v>39</v>
      </c>
      <c r="B4" s="3">
        <v>100</v>
      </c>
      <c r="C4" s="3">
        <v>100</v>
      </c>
      <c r="D4" s="3">
        <v>100</v>
      </c>
      <c r="E4" s="3">
        <v>100</v>
      </c>
      <c r="F4" s="3">
        <v>96.296300000000002</v>
      </c>
      <c r="G4" s="3">
        <v>100</v>
      </c>
      <c r="H4" s="3">
        <v>100</v>
      </c>
      <c r="I4" s="3">
        <v>0</v>
      </c>
      <c r="J4" s="3">
        <v>2.6315789999999999</v>
      </c>
      <c r="K4" s="3">
        <v>0</v>
      </c>
      <c r="L4" s="3">
        <v>61.111109999999996</v>
      </c>
      <c r="M4" s="3">
        <v>28.125</v>
      </c>
      <c r="N4" s="3">
        <v>0</v>
      </c>
      <c r="O4" s="6">
        <v>0</v>
      </c>
    </row>
    <row r="5" spans="1:17" x14ac:dyDescent="0.35">
      <c r="A5" s="5" t="s">
        <v>40</v>
      </c>
      <c r="B5" s="3">
        <v>100</v>
      </c>
      <c r="C5" s="3"/>
      <c r="D5" s="3">
        <v>100</v>
      </c>
      <c r="E5" s="3"/>
      <c r="F5" s="3"/>
      <c r="G5" s="3">
        <v>100</v>
      </c>
      <c r="H5" s="3"/>
      <c r="I5" s="3">
        <v>0</v>
      </c>
      <c r="J5" s="3"/>
      <c r="K5" s="3">
        <v>0</v>
      </c>
      <c r="L5" s="3"/>
      <c r="M5" s="3"/>
      <c r="N5" s="3">
        <v>0</v>
      </c>
      <c r="O5" s="6"/>
      <c r="P5" s="1"/>
    </row>
    <row r="6" spans="1:17" ht="16" thickBot="1" x14ac:dyDescent="0.4">
      <c r="A6" s="7" t="s">
        <v>41</v>
      </c>
      <c r="B6" s="8">
        <v>100</v>
      </c>
      <c r="C6" s="8"/>
      <c r="D6" s="8">
        <v>83.333340000000007</v>
      </c>
      <c r="E6" s="8">
        <v>100</v>
      </c>
      <c r="F6" s="8">
        <v>100</v>
      </c>
      <c r="G6" s="8"/>
      <c r="H6" s="8"/>
      <c r="I6" s="8">
        <v>0</v>
      </c>
      <c r="J6" s="8"/>
      <c r="K6" s="8"/>
      <c r="L6" s="8">
        <v>0</v>
      </c>
      <c r="M6" s="8">
        <v>0</v>
      </c>
      <c r="N6" s="8"/>
      <c r="O6" s="9"/>
      <c r="P6" s="1"/>
    </row>
    <row r="7" spans="1:17" ht="16" thickBot="1" x14ac:dyDescent="0.4"/>
    <row r="8" spans="1:17" x14ac:dyDescent="0.35">
      <c r="A8" s="62" t="s">
        <v>0</v>
      </c>
      <c r="B8" s="63"/>
      <c r="C8" s="64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0"/>
    </row>
    <row r="9" spans="1:17" x14ac:dyDescent="0.35">
      <c r="A9" s="12" t="s">
        <v>42</v>
      </c>
      <c r="B9" s="2">
        <v>31</v>
      </c>
      <c r="C9" s="13">
        <v>90</v>
      </c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1:17" ht="16" thickBot="1" x14ac:dyDescent="0.4">
      <c r="A10" s="50" t="s">
        <v>43</v>
      </c>
      <c r="B10" s="14">
        <v>11</v>
      </c>
      <c r="C10" s="15">
        <v>90</v>
      </c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x14ac:dyDescent="0.3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2" spans="1:17" x14ac:dyDescent="0.3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x14ac:dyDescent="0.3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7" x14ac:dyDescent="0.3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1:17" x14ac:dyDescent="0.3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17" x14ac:dyDescent="0.3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</row>
    <row r="17" spans="1:17" x14ac:dyDescent="0.3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</row>
    <row r="18" spans="1:17" x14ac:dyDescent="0.3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</sheetData>
  <mergeCells count="4">
    <mergeCell ref="B3:H3"/>
    <mergeCell ref="I3:O3"/>
    <mergeCell ref="A2:O2"/>
    <mergeCell ref="A8:C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N18" sqref="N18"/>
    </sheetView>
  </sheetViews>
  <sheetFormatPr baseColWidth="10" defaultRowHeight="15.5" x14ac:dyDescent="0.35"/>
  <cols>
    <col min="1" max="1" width="13.33203125" customWidth="1"/>
    <col min="10" max="10" width="15.1640625" customWidth="1"/>
  </cols>
  <sheetData>
    <row r="1" spans="1:11" x14ac:dyDescent="0.35">
      <c r="A1" s="57" t="s">
        <v>78</v>
      </c>
      <c r="B1" s="57"/>
      <c r="C1" s="57"/>
      <c r="D1" s="57"/>
      <c r="E1" s="57"/>
      <c r="F1" s="57"/>
      <c r="G1" s="57"/>
    </row>
    <row r="2" spans="1:11" x14ac:dyDescent="0.35">
      <c r="A2" s="42"/>
      <c r="B2" s="42"/>
      <c r="C2" s="43" t="s">
        <v>30</v>
      </c>
      <c r="D2" s="43" t="s">
        <v>31</v>
      </c>
      <c r="E2" s="43" t="s">
        <v>32</v>
      </c>
      <c r="F2" s="43" t="s">
        <v>33</v>
      </c>
      <c r="G2" s="43" t="s">
        <v>34</v>
      </c>
      <c r="I2" s="57" t="s">
        <v>77</v>
      </c>
      <c r="J2" s="57"/>
      <c r="K2" s="57"/>
    </row>
    <row r="3" spans="1:11" x14ac:dyDescent="0.35">
      <c r="A3" s="42" t="s">
        <v>35</v>
      </c>
      <c r="B3" s="42" t="s">
        <v>36</v>
      </c>
      <c r="C3" s="42" t="s">
        <v>37</v>
      </c>
      <c r="D3" s="42" t="s">
        <v>37</v>
      </c>
      <c r="E3" s="42" t="s">
        <v>37</v>
      </c>
      <c r="F3" s="42" t="s">
        <v>37</v>
      </c>
      <c r="G3" s="42" t="s">
        <v>37</v>
      </c>
      <c r="I3" s="47" t="s">
        <v>9</v>
      </c>
      <c r="J3" s="2" t="s">
        <v>38</v>
      </c>
      <c r="K3" s="2" t="s">
        <v>22</v>
      </c>
    </row>
    <row r="4" spans="1:11" x14ac:dyDescent="0.35">
      <c r="A4" s="49" t="s">
        <v>9</v>
      </c>
      <c r="B4" s="49">
        <v>5</v>
      </c>
      <c r="C4" s="44">
        <v>0.01</v>
      </c>
      <c r="D4" s="44">
        <v>0.02</v>
      </c>
      <c r="E4" s="44">
        <v>0.04</v>
      </c>
      <c r="F4" s="44">
        <v>0.08</v>
      </c>
      <c r="G4" s="44">
        <v>0.04</v>
      </c>
      <c r="I4" s="46">
        <v>-0.03</v>
      </c>
      <c r="J4" s="46">
        <v>0.2</v>
      </c>
      <c r="K4" s="46">
        <v>0.6</v>
      </c>
    </row>
    <row r="5" spans="1:11" x14ac:dyDescent="0.35">
      <c r="A5" s="49" t="s">
        <v>9</v>
      </c>
      <c r="B5" s="49">
        <v>7</v>
      </c>
      <c r="C5" s="44">
        <v>0.06</v>
      </c>
      <c r="D5" s="44">
        <v>0.02</v>
      </c>
      <c r="E5" s="44">
        <v>0.22</v>
      </c>
      <c r="F5" s="44">
        <v>0.16</v>
      </c>
      <c r="G5" s="44">
        <v>0.01</v>
      </c>
      <c r="I5" s="46">
        <v>0</v>
      </c>
      <c r="J5" s="46">
        <v>0.12</v>
      </c>
      <c r="K5" s="46">
        <v>0.71</v>
      </c>
    </row>
    <row r="6" spans="1:11" x14ac:dyDescent="0.35">
      <c r="A6" s="49" t="s">
        <v>9</v>
      </c>
      <c r="B6" s="49">
        <v>20</v>
      </c>
      <c r="C6" s="44">
        <v>0.03</v>
      </c>
      <c r="D6" s="44">
        <v>0.03</v>
      </c>
      <c r="E6" s="44">
        <v>0.05</v>
      </c>
      <c r="F6" s="44">
        <v>0.03</v>
      </c>
      <c r="G6" s="44">
        <v>0</v>
      </c>
      <c r="I6" s="46">
        <v>0</v>
      </c>
      <c r="J6" s="46">
        <v>0.15</v>
      </c>
      <c r="K6" s="46">
        <v>0.91</v>
      </c>
    </row>
    <row r="7" spans="1:11" x14ac:dyDescent="0.35">
      <c r="A7" s="49" t="s">
        <v>9</v>
      </c>
      <c r="B7" s="49">
        <v>25</v>
      </c>
      <c r="C7" s="44">
        <v>0.11</v>
      </c>
      <c r="D7" s="44">
        <v>0.13</v>
      </c>
      <c r="E7" s="44">
        <v>0.05</v>
      </c>
      <c r="F7" s="44">
        <v>0.09</v>
      </c>
      <c r="G7" s="44">
        <v>0.19</v>
      </c>
      <c r="I7" s="46">
        <v>0.13</v>
      </c>
      <c r="J7" s="46">
        <v>0.25</v>
      </c>
      <c r="K7" s="46">
        <v>0.66</v>
      </c>
    </row>
    <row r="8" spans="1:11" x14ac:dyDescent="0.35">
      <c r="A8" s="49" t="s">
        <v>9</v>
      </c>
      <c r="B8" s="49">
        <v>26</v>
      </c>
      <c r="C8" s="44">
        <v>0.22</v>
      </c>
      <c r="D8" s="44">
        <v>0.01</v>
      </c>
      <c r="E8" s="44">
        <v>0.12</v>
      </c>
      <c r="F8" s="44">
        <v>0.04</v>
      </c>
      <c r="G8" s="44">
        <v>0.39</v>
      </c>
      <c r="I8" s="46">
        <v>0.03</v>
      </c>
      <c r="J8" s="46">
        <v>0.27</v>
      </c>
      <c r="K8" s="46">
        <v>0.86</v>
      </c>
    </row>
    <row r="9" spans="1:11" x14ac:dyDescent="0.35">
      <c r="A9" s="49" t="s">
        <v>9</v>
      </c>
      <c r="B9" s="49">
        <v>27</v>
      </c>
      <c r="C9" s="42">
        <v>0</v>
      </c>
      <c r="D9" s="44">
        <v>0.03</v>
      </c>
      <c r="E9" s="44">
        <v>0.21</v>
      </c>
      <c r="F9" s="44">
        <v>0.03</v>
      </c>
      <c r="G9" s="44">
        <v>0.1</v>
      </c>
      <c r="I9" s="46">
        <v>0.03</v>
      </c>
      <c r="J9" s="46">
        <v>0.23</v>
      </c>
      <c r="K9" s="46">
        <v>0.81</v>
      </c>
    </row>
    <row r="10" spans="1:11" x14ac:dyDescent="0.35">
      <c r="A10" s="49" t="s">
        <v>9</v>
      </c>
      <c r="B10" s="49">
        <v>28</v>
      </c>
      <c r="C10" s="44">
        <v>0.11</v>
      </c>
      <c r="D10" s="44">
        <v>0.18</v>
      </c>
      <c r="E10" s="44">
        <v>0.28000000000000003</v>
      </c>
      <c r="F10" s="44">
        <v>0.24</v>
      </c>
      <c r="G10" s="44">
        <v>0.02</v>
      </c>
      <c r="I10" s="46">
        <v>0.15</v>
      </c>
      <c r="J10" s="46">
        <v>0.01</v>
      </c>
      <c r="K10" s="46">
        <v>0.43</v>
      </c>
    </row>
    <row r="11" spans="1:11" x14ac:dyDescent="0.35">
      <c r="A11" s="49" t="s">
        <v>9</v>
      </c>
      <c r="B11" s="49">
        <v>29</v>
      </c>
      <c r="C11" s="44">
        <v>0.12</v>
      </c>
      <c r="D11" s="44">
        <v>0.05</v>
      </c>
      <c r="E11" s="44">
        <v>0.02</v>
      </c>
      <c r="F11" s="44">
        <v>0.04</v>
      </c>
      <c r="G11" s="44">
        <v>0.16</v>
      </c>
      <c r="I11" s="46">
        <v>0.03</v>
      </c>
      <c r="J11" s="2"/>
      <c r="K11" s="46">
        <v>0.73</v>
      </c>
    </row>
    <row r="12" spans="1:11" x14ac:dyDescent="0.35">
      <c r="A12" s="49" t="s">
        <v>14</v>
      </c>
      <c r="B12" s="49">
        <v>1</v>
      </c>
      <c r="C12" s="42">
        <v>0</v>
      </c>
      <c r="D12" s="45">
        <v>0.02</v>
      </c>
      <c r="E12" s="45">
        <v>0.01</v>
      </c>
      <c r="F12" s="45">
        <v>0.12</v>
      </c>
      <c r="G12" s="45">
        <v>0.27</v>
      </c>
    </row>
    <row r="13" spans="1:11" x14ac:dyDescent="0.35">
      <c r="A13" s="49" t="s">
        <v>14</v>
      </c>
      <c r="B13" s="49">
        <v>2</v>
      </c>
      <c r="C13" s="42">
        <v>0.02</v>
      </c>
      <c r="D13" s="45">
        <v>0.02</v>
      </c>
      <c r="E13" s="45">
        <v>0.03</v>
      </c>
      <c r="F13" s="45">
        <v>0.01</v>
      </c>
      <c r="G13" s="45">
        <v>0.04</v>
      </c>
    </row>
    <row r="14" spans="1:11" x14ac:dyDescent="0.35">
      <c r="A14" s="49" t="s">
        <v>14</v>
      </c>
      <c r="B14" s="49">
        <v>3</v>
      </c>
      <c r="C14" s="42">
        <v>0.15</v>
      </c>
      <c r="D14" s="45">
        <v>7.0000000000000007E-2</v>
      </c>
      <c r="E14" s="45">
        <v>0.02</v>
      </c>
      <c r="F14" s="45">
        <v>0.03</v>
      </c>
      <c r="G14" s="45">
        <v>0.02</v>
      </c>
    </row>
    <row r="15" spans="1:11" x14ac:dyDescent="0.35">
      <c r="A15" s="49" t="s">
        <v>14</v>
      </c>
      <c r="B15" s="49">
        <v>10</v>
      </c>
      <c r="C15" s="42">
        <v>0.01</v>
      </c>
      <c r="D15" s="45">
        <v>0.01</v>
      </c>
      <c r="E15" s="45">
        <v>0</v>
      </c>
      <c r="F15" s="45">
        <v>0.02</v>
      </c>
      <c r="G15" s="45">
        <v>0.04</v>
      </c>
    </row>
    <row r="16" spans="1:11" x14ac:dyDescent="0.35">
      <c r="A16" s="49" t="s">
        <v>14</v>
      </c>
      <c r="B16" s="49">
        <v>11</v>
      </c>
      <c r="C16" s="42">
        <v>0.01</v>
      </c>
      <c r="D16" s="45">
        <v>0.11</v>
      </c>
      <c r="E16" s="45">
        <v>0.16</v>
      </c>
      <c r="F16" s="45">
        <v>0.08</v>
      </c>
      <c r="G16" s="45">
        <v>0.01</v>
      </c>
    </row>
    <row r="17" spans="1:7" x14ac:dyDescent="0.35">
      <c r="A17" s="49" t="s">
        <v>14</v>
      </c>
      <c r="B17" s="49">
        <v>17</v>
      </c>
      <c r="C17" s="42">
        <v>0.12</v>
      </c>
      <c r="D17" s="45">
        <v>0.17</v>
      </c>
      <c r="E17" s="45">
        <v>0.2</v>
      </c>
      <c r="F17" s="45">
        <v>0.05</v>
      </c>
      <c r="G17" s="45">
        <v>0.33</v>
      </c>
    </row>
    <row r="18" spans="1:7" x14ac:dyDescent="0.35">
      <c r="A18" s="49" t="s">
        <v>14</v>
      </c>
      <c r="B18" s="49">
        <v>24</v>
      </c>
      <c r="C18" s="42">
        <v>0.01</v>
      </c>
      <c r="D18" s="45">
        <v>0.01</v>
      </c>
      <c r="E18" s="45">
        <v>0.01</v>
      </c>
      <c r="F18" s="45">
        <v>0.02</v>
      </c>
      <c r="G18" s="45">
        <v>0.13</v>
      </c>
    </row>
    <row r="19" spans="1:7" x14ac:dyDescent="0.35">
      <c r="A19" s="49" t="s">
        <v>24</v>
      </c>
      <c r="B19" s="49">
        <v>6</v>
      </c>
      <c r="C19" s="42">
        <v>0.88</v>
      </c>
      <c r="D19" s="42">
        <v>1.02</v>
      </c>
      <c r="E19" s="42">
        <v>1.07</v>
      </c>
      <c r="F19" s="42">
        <v>1.0900000000000001</v>
      </c>
      <c r="G19" s="42">
        <v>1.0900000000000001</v>
      </c>
    </row>
    <row r="20" spans="1:7" x14ac:dyDescent="0.35">
      <c r="A20" s="49" t="s">
        <v>24</v>
      </c>
      <c r="B20" s="49">
        <v>8</v>
      </c>
      <c r="C20" s="42">
        <v>1.1200000000000001</v>
      </c>
      <c r="D20" s="42">
        <v>0.85</v>
      </c>
      <c r="E20" s="42">
        <v>1.34</v>
      </c>
      <c r="F20" s="42">
        <v>0.78</v>
      </c>
      <c r="G20" s="42">
        <v>1.39</v>
      </c>
    </row>
    <row r="21" spans="1:7" x14ac:dyDescent="0.35">
      <c r="A21" s="49" t="s">
        <v>24</v>
      </c>
      <c r="B21" s="49">
        <v>13</v>
      </c>
      <c r="C21" s="42">
        <v>0.81</v>
      </c>
      <c r="D21" s="42">
        <v>0.84</v>
      </c>
      <c r="E21" s="42">
        <v>0.85</v>
      </c>
      <c r="F21" s="42">
        <v>0.89</v>
      </c>
      <c r="G21" s="42">
        <v>0.81</v>
      </c>
    </row>
    <row r="22" spans="1:7" x14ac:dyDescent="0.35">
      <c r="A22" s="49" t="s">
        <v>24</v>
      </c>
      <c r="B22" s="49">
        <v>14</v>
      </c>
      <c r="C22" s="42">
        <v>0.71</v>
      </c>
      <c r="D22" s="42">
        <v>0.79</v>
      </c>
      <c r="E22" s="42">
        <v>0.78</v>
      </c>
      <c r="F22" s="42">
        <v>0.86</v>
      </c>
      <c r="G22" s="42">
        <v>0.78</v>
      </c>
    </row>
    <row r="23" spans="1:7" x14ac:dyDescent="0.35">
      <c r="A23" s="49" t="s">
        <v>24</v>
      </c>
      <c r="B23" s="49">
        <v>15</v>
      </c>
      <c r="C23" s="42">
        <v>0.33</v>
      </c>
      <c r="D23" s="42">
        <v>0.62</v>
      </c>
      <c r="E23" s="42">
        <v>0.52</v>
      </c>
      <c r="F23" s="42">
        <v>0.63</v>
      </c>
      <c r="G23" s="42">
        <v>0.69</v>
      </c>
    </row>
    <row r="24" spans="1:7" x14ac:dyDescent="0.35">
      <c r="A24" s="49" t="s">
        <v>24</v>
      </c>
      <c r="B24" s="49">
        <v>16</v>
      </c>
      <c r="C24" s="42">
        <v>0.76</v>
      </c>
      <c r="D24" s="42">
        <v>0.96</v>
      </c>
      <c r="E24" s="42">
        <v>0.97</v>
      </c>
      <c r="F24" s="42">
        <v>1.18</v>
      </c>
      <c r="G24" s="42">
        <v>1.2</v>
      </c>
    </row>
    <row r="25" spans="1:7" x14ac:dyDescent="0.35">
      <c r="A25" s="49" t="s">
        <v>24</v>
      </c>
      <c r="B25" s="49">
        <v>21</v>
      </c>
      <c r="C25" s="42">
        <v>0.32</v>
      </c>
      <c r="D25" s="42">
        <v>0.66</v>
      </c>
      <c r="E25" s="42">
        <v>0.64</v>
      </c>
      <c r="F25" s="42">
        <v>0.66</v>
      </c>
      <c r="G25" s="42">
        <v>0.84</v>
      </c>
    </row>
    <row r="26" spans="1:7" x14ac:dyDescent="0.35">
      <c r="A26" s="49" t="s">
        <v>24</v>
      </c>
      <c r="B26" s="49">
        <v>22</v>
      </c>
      <c r="C26" s="42">
        <v>0.21</v>
      </c>
      <c r="D26" s="42">
        <v>0.11</v>
      </c>
      <c r="E26" s="42">
        <v>0.62</v>
      </c>
      <c r="F26" s="42">
        <v>0.87</v>
      </c>
      <c r="G26" s="42">
        <v>0.89</v>
      </c>
    </row>
  </sheetData>
  <mergeCells count="2">
    <mergeCell ref="I2:K2"/>
    <mergeCell ref="A1:G1"/>
  </mergeCells>
  <conditionalFormatting sqref="A4:A11">
    <cfRule type="cellIs" dxfId="5" priority="25" operator="equal">
      <formula>"wt/del"</formula>
    </cfRule>
    <cfRule type="cellIs" dxfId="4" priority="26" operator="equal">
      <formula>"del/del"</formula>
    </cfRule>
  </conditionalFormatting>
  <conditionalFormatting sqref="A12:A18">
    <cfRule type="cellIs" dxfId="3" priority="17" operator="equal">
      <formula>"wt/del"</formula>
    </cfRule>
    <cfRule type="cellIs" dxfId="2" priority="18" operator="equal">
      <formula>"del/del"</formula>
    </cfRule>
  </conditionalFormatting>
  <conditionalFormatting sqref="A19:A26">
    <cfRule type="cellIs" dxfId="1" priority="5" operator="equal">
      <formula>"wt/del"</formula>
    </cfRule>
    <cfRule type="cellIs" dxfId="0" priority="6" operator="equal">
      <formula>"del/del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I7" sqref="I7"/>
    </sheetView>
  </sheetViews>
  <sheetFormatPr baseColWidth="10" defaultRowHeight="15.5" x14ac:dyDescent="0.35"/>
  <cols>
    <col min="5" max="5" width="13.1640625" customWidth="1"/>
  </cols>
  <sheetData>
    <row r="1" spans="1:5" x14ac:dyDescent="0.35">
      <c r="A1" s="17"/>
      <c r="B1" s="18" t="s">
        <v>3</v>
      </c>
      <c r="C1" s="19"/>
      <c r="D1" s="19"/>
      <c r="E1" s="20"/>
    </row>
    <row r="2" spans="1:5" x14ac:dyDescent="0.35">
      <c r="A2" s="21"/>
      <c r="B2" s="51" t="s">
        <v>44</v>
      </c>
      <c r="C2" s="51" t="s">
        <v>45</v>
      </c>
      <c r="D2" s="10" t="s">
        <v>46</v>
      </c>
      <c r="E2" s="22" t="s">
        <v>47</v>
      </c>
    </row>
    <row r="3" spans="1:5" x14ac:dyDescent="0.35">
      <c r="A3" s="21" t="s">
        <v>4</v>
      </c>
      <c r="B3" s="23">
        <v>1</v>
      </c>
      <c r="C3" s="23">
        <v>100</v>
      </c>
      <c r="D3" s="23">
        <v>26</v>
      </c>
      <c r="E3" s="35">
        <v>8</v>
      </c>
    </row>
    <row r="4" spans="1:5" x14ac:dyDescent="0.35">
      <c r="A4" s="21" t="s">
        <v>5</v>
      </c>
      <c r="B4" s="23">
        <v>12</v>
      </c>
      <c r="C4" s="23">
        <v>100</v>
      </c>
      <c r="D4" s="23">
        <v>85</v>
      </c>
      <c r="E4" s="35">
        <v>56</v>
      </c>
    </row>
    <row r="5" spans="1:5" x14ac:dyDescent="0.35">
      <c r="A5" s="21" t="s">
        <v>6</v>
      </c>
      <c r="B5" s="23">
        <v>30</v>
      </c>
      <c r="C5" s="23">
        <v>94</v>
      </c>
      <c r="D5" s="23">
        <v>44.8</v>
      </c>
      <c r="E5" s="35">
        <v>51</v>
      </c>
    </row>
    <row r="6" spans="1:5" ht="16" thickBot="1" x14ac:dyDescent="0.4">
      <c r="A6" s="24" t="s">
        <v>7</v>
      </c>
      <c r="B6" s="25">
        <v>57</v>
      </c>
      <c r="C6" s="25">
        <v>93</v>
      </c>
      <c r="D6" s="25">
        <v>41.6</v>
      </c>
      <c r="E6" s="36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workbookViewId="0">
      <selection activeCell="N10" sqref="N10"/>
    </sheetView>
  </sheetViews>
  <sheetFormatPr baseColWidth="10" defaultRowHeight="15.5" x14ac:dyDescent="0.35"/>
  <cols>
    <col min="4" max="4" width="17.6640625" customWidth="1"/>
    <col min="8" max="8" width="16.5" customWidth="1"/>
    <col min="12" max="12" width="17.33203125" customWidth="1"/>
  </cols>
  <sheetData>
    <row r="1" spans="2:12" ht="16" thickBot="1" x14ac:dyDescent="0.4"/>
    <row r="2" spans="2:12" x14ac:dyDescent="0.35">
      <c r="B2" s="62" t="s">
        <v>48</v>
      </c>
      <c r="C2" s="63"/>
      <c r="D2" s="64"/>
      <c r="F2" s="59" t="s">
        <v>49</v>
      </c>
      <c r="G2" s="60"/>
      <c r="H2" s="61"/>
      <c r="J2" s="65" t="s">
        <v>50</v>
      </c>
      <c r="K2" s="66"/>
      <c r="L2" s="67"/>
    </row>
    <row r="3" spans="2:12" x14ac:dyDescent="0.35">
      <c r="B3" s="28" t="s">
        <v>8</v>
      </c>
      <c r="C3" s="26" t="s">
        <v>9</v>
      </c>
      <c r="D3" s="29" t="s">
        <v>10</v>
      </c>
      <c r="F3" s="28" t="s">
        <v>8</v>
      </c>
      <c r="G3" s="26" t="s">
        <v>9</v>
      </c>
      <c r="H3" s="29" t="s">
        <v>10</v>
      </c>
      <c r="J3" s="28" t="s">
        <v>8</v>
      </c>
      <c r="K3" s="26" t="s">
        <v>9</v>
      </c>
      <c r="L3" s="29" t="s">
        <v>10</v>
      </c>
    </row>
    <row r="4" spans="2:12" x14ac:dyDescent="0.35">
      <c r="B4" s="30">
        <v>26</v>
      </c>
      <c r="C4" s="27">
        <v>7</v>
      </c>
      <c r="D4" s="31">
        <v>15</v>
      </c>
      <c r="F4" s="30">
        <v>11</v>
      </c>
      <c r="G4" s="27">
        <v>5</v>
      </c>
      <c r="H4" s="31">
        <v>8</v>
      </c>
      <c r="J4" s="30">
        <v>1.76</v>
      </c>
      <c r="K4" s="27">
        <v>1.6890000000000001</v>
      </c>
      <c r="L4" s="31">
        <v>1.93</v>
      </c>
    </row>
    <row r="5" spans="2:12" x14ac:dyDescent="0.35">
      <c r="B5" s="30">
        <v>22</v>
      </c>
      <c r="C5" s="27">
        <v>7</v>
      </c>
      <c r="D5" s="31">
        <v>16</v>
      </c>
      <c r="F5" s="30">
        <v>10</v>
      </c>
      <c r="G5" s="27">
        <v>3</v>
      </c>
      <c r="H5" s="31">
        <v>8</v>
      </c>
      <c r="J5" s="30">
        <v>1.88</v>
      </c>
      <c r="K5" s="27">
        <v>1.1200000000000001</v>
      </c>
      <c r="L5" s="31">
        <v>2.286</v>
      </c>
    </row>
    <row r="6" spans="2:12" x14ac:dyDescent="0.35">
      <c r="B6" s="30">
        <v>25</v>
      </c>
      <c r="C6" s="27">
        <v>9</v>
      </c>
      <c r="D6" s="31">
        <v>15</v>
      </c>
      <c r="F6" s="30">
        <v>11</v>
      </c>
      <c r="G6" s="27">
        <v>3</v>
      </c>
      <c r="H6" s="31">
        <v>9</v>
      </c>
      <c r="J6" s="30">
        <v>1.63</v>
      </c>
      <c r="K6" s="27">
        <v>1.1399999999999999</v>
      </c>
      <c r="L6" s="31">
        <v>2.2599999999999998</v>
      </c>
    </row>
    <row r="7" spans="2:12" x14ac:dyDescent="0.35">
      <c r="B7" s="30">
        <v>29</v>
      </c>
      <c r="C7" s="27">
        <v>9</v>
      </c>
      <c r="D7" s="31">
        <v>14</v>
      </c>
      <c r="F7" s="30">
        <v>9</v>
      </c>
      <c r="G7" s="27">
        <v>4</v>
      </c>
      <c r="H7" s="31">
        <v>9</v>
      </c>
      <c r="J7" s="30">
        <v>2.16</v>
      </c>
      <c r="K7" s="27">
        <v>1.1000000000000001</v>
      </c>
      <c r="L7" s="31">
        <v>1.72</v>
      </c>
    </row>
    <row r="8" spans="2:12" x14ac:dyDescent="0.35">
      <c r="B8" s="30">
        <v>31</v>
      </c>
      <c r="C8" s="27">
        <v>9</v>
      </c>
      <c r="D8" s="31">
        <v>14</v>
      </c>
      <c r="F8" s="30">
        <v>9</v>
      </c>
      <c r="G8" s="27">
        <v>5</v>
      </c>
      <c r="H8" s="31">
        <v>10</v>
      </c>
      <c r="J8" s="30">
        <v>1.68</v>
      </c>
      <c r="K8" s="27">
        <v>1.23</v>
      </c>
      <c r="L8" s="31">
        <v>1.97</v>
      </c>
    </row>
    <row r="9" spans="2:12" x14ac:dyDescent="0.35">
      <c r="B9" s="30">
        <v>32</v>
      </c>
      <c r="C9" s="27">
        <v>7</v>
      </c>
      <c r="D9" s="31">
        <v>16</v>
      </c>
      <c r="F9" s="30">
        <v>9</v>
      </c>
      <c r="G9" s="27">
        <v>4</v>
      </c>
      <c r="H9" s="31">
        <v>8</v>
      </c>
      <c r="J9" s="30">
        <v>1.74</v>
      </c>
      <c r="K9" s="27">
        <v>1.1499999999999999</v>
      </c>
      <c r="L9" s="31">
        <v>2.4</v>
      </c>
    </row>
    <row r="10" spans="2:12" x14ac:dyDescent="0.35">
      <c r="B10" s="30">
        <v>32</v>
      </c>
      <c r="C10" s="27">
        <v>8</v>
      </c>
      <c r="D10" s="31">
        <v>18</v>
      </c>
      <c r="F10" s="30">
        <v>11</v>
      </c>
      <c r="G10" s="27"/>
      <c r="H10" s="31">
        <v>10</v>
      </c>
      <c r="J10" s="30"/>
      <c r="K10" s="27">
        <v>1.4359999999999999</v>
      </c>
      <c r="L10" s="31">
        <v>2.08</v>
      </c>
    </row>
    <row r="11" spans="2:12" ht="16" thickBot="1" x14ac:dyDescent="0.4">
      <c r="B11" s="30">
        <v>32</v>
      </c>
      <c r="C11" s="27">
        <v>11</v>
      </c>
      <c r="D11" s="31">
        <v>16</v>
      </c>
      <c r="F11" s="32">
        <v>10</v>
      </c>
      <c r="G11" s="33"/>
      <c r="H11" s="34">
        <v>7</v>
      </c>
      <c r="J11" s="30"/>
      <c r="K11" s="27">
        <v>1.51</v>
      </c>
      <c r="L11" s="31">
        <v>2.1160000000000001</v>
      </c>
    </row>
    <row r="12" spans="2:12" ht="16" thickBot="1" x14ac:dyDescent="0.4">
      <c r="B12" s="30">
        <v>28</v>
      </c>
      <c r="C12" s="27"/>
      <c r="D12" s="31">
        <v>16</v>
      </c>
      <c r="J12" s="32"/>
      <c r="K12" s="33"/>
      <c r="L12" s="34">
        <v>1.96</v>
      </c>
    </row>
    <row r="13" spans="2:12" ht="16" thickBot="1" x14ac:dyDescent="0.4">
      <c r="B13" s="32">
        <v>31</v>
      </c>
      <c r="C13" s="33"/>
      <c r="D13" s="34">
        <v>18</v>
      </c>
    </row>
    <row r="14" spans="2:12" x14ac:dyDescent="0.35">
      <c r="B14" s="16"/>
      <c r="C14" s="16"/>
      <c r="D14" s="16"/>
    </row>
  </sheetData>
  <mergeCells count="3">
    <mergeCell ref="B2:D2"/>
    <mergeCell ref="F2:H2"/>
    <mergeCell ref="J2:L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9"/>
  <sheetViews>
    <sheetView workbookViewId="0">
      <selection activeCell="L11" sqref="L11"/>
    </sheetView>
  </sheetViews>
  <sheetFormatPr baseColWidth="10" defaultRowHeight="15.5" x14ac:dyDescent="0.35"/>
  <cols>
    <col min="4" max="4" width="15.5" customWidth="1"/>
    <col min="8" max="8" width="15.33203125" customWidth="1"/>
  </cols>
  <sheetData>
    <row r="1" spans="2:8" ht="16" thickBot="1" x14ac:dyDescent="0.4"/>
    <row r="2" spans="2:8" x14ac:dyDescent="0.35">
      <c r="B2" s="68" t="s">
        <v>51</v>
      </c>
      <c r="C2" s="69"/>
      <c r="D2" s="70"/>
      <c r="F2" s="71" t="s">
        <v>52</v>
      </c>
      <c r="G2" s="72"/>
      <c r="H2" s="73"/>
    </row>
    <row r="3" spans="2:8" x14ac:dyDescent="0.35">
      <c r="B3" s="28" t="s">
        <v>8</v>
      </c>
      <c r="C3" s="26" t="s">
        <v>9</v>
      </c>
      <c r="D3" s="29" t="s">
        <v>10</v>
      </c>
      <c r="F3" s="28" t="s">
        <v>8</v>
      </c>
      <c r="G3" s="26" t="s">
        <v>9</v>
      </c>
      <c r="H3" s="29" t="s">
        <v>10</v>
      </c>
    </row>
    <row r="4" spans="2:8" x14ac:dyDescent="0.35">
      <c r="B4" s="30">
        <v>6.29</v>
      </c>
      <c r="C4" s="27">
        <v>6.37</v>
      </c>
      <c r="D4" s="31">
        <v>7.5830000000000002</v>
      </c>
      <c r="F4" s="30">
        <v>0.22</v>
      </c>
      <c r="G4" s="27">
        <v>0.75</v>
      </c>
      <c r="H4" s="31">
        <v>0.28000000000000003</v>
      </c>
    </row>
    <row r="5" spans="2:8" x14ac:dyDescent="0.35">
      <c r="B5" s="30">
        <v>5.45</v>
      </c>
      <c r="C5" s="27">
        <v>4.17</v>
      </c>
      <c r="D5" s="31">
        <v>6.72</v>
      </c>
      <c r="F5" s="30">
        <v>0.23799999999999999</v>
      </c>
      <c r="G5" s="27">
        <v>1.24</v>
      </c>
      <c r="H5" s="31">
        <v>0.31</v>
      </c>
    </row>
    <row r="6" spans="2:8" x14ac:dyDescent="0.35">
      <c r="B6" s="30">
        <v>5.625</v>
      </c>
      <c r="C6" s="27">
        <v>3.58</v>
      </c>
      <c r="D6" s="31">
        <v>8.41</v>
      </c>
      <c r="F6" s="30">
        <v>0.26100000000000001</v>
      </c>
      <c r="G6" s="27">
        <v>0.55000000000000004</v>
      </c>
      <c r="H6" s="31">
        <v>0.25</v>
      </c>
    </row>
    <row r="7" spans="2:8" x14ac:dyDescent="0.35">
      <c r="B7" s="30">
        <v>8.4049999999999994</v>
      </c>
      <c r="C7" s="27">
        <v>2.81</v>
      </c>
      <c r="D7" s="31">
        <v>7.54</v>
      </c>
      <c r="F7" s="30">
        <v>0.2515</v>
      </c>
      <c r="G7" s="27">
        <v>0.53400000000000003</v>
      </c>
      <c r="H7" s="31">
        <v>0.25600000000000001</v>
      </c>
    </row>
    <row r="8" spans="2:8" x14ac:dyDescent="0.35">
      <c r="B8" s="30">
        <v>7.47</v>
      </c>
      <c r="C8" s="27">
        <v>1.66</v>
      </c>
      <c r="D8" s="31">
        <v>7.99</v>
      </c>
      <c r="F8" s="30"/>
      <c r="G8" s="27">
        <v>0.378</v>
      </c>
      <c r="H8" s="31">
        <v>0.35</v>
      </c>
    </row>
    <row r="9" spans="2:8" x14ac:dyDescent="0.35">
      <c r="B9" s="30">
        <v>8.08</v>
      </c>
      <c r="C9" s="27">
        <v>4.4400000000000004</v>
      </c>
      <c r="D9" s="31">
        <v>7.6989999999999998</v>
      </c>
      <c r="F9" s="30"/>
      <c r="G9" s="27">
        <v>0.28299999999999997</v>
      </c>
      <c r="H9" s="31">
        <v>0.36</v>
      </c>
    </row>
    <row r="10" spans="2:8" x14ac:dyDescent="0.35">
      <c r="B10" s="30">
        <v>7.02</v>
      </c>
      <c r="C10" s="27">
        <v>4.38</v>
      </c>
      <c r="D10" s="31">
        <v>7.7389999999999999</v>
      </c>
      <c r="F10" s="30"/>
      <c r="G10" s="27">
        <v>0.36</v>
      </c>
      <c r="H10" s="31">
        <v>0.32</v>
      </c>
    </row>
    <row r="11" spans="2:8" x14ac:dyDescent="0.35">
      <c r="B11" s="30">
        <v>7.64</v>
      </c>
      <c r="C11" s="27">
        <v>5.0999999999999996</v>
      </c>
      <c r="D11" s="31">
        <v>7.2619999999999996</v>
      </c>
      <c r="F11" s="30"/>
      <c r="G11" s="27">
        <v>0.38</v>
      </c>
      <c r="H11" s="31">
        <v>0.25</v>
      </c>
    </row>
    <row r="12" spans="2:8" x14ac:dyDescent="0.35">
      <c r="B12" s="30"/>
      <c r="C12" s="27">
        <v>5.46</v>
      </c>
      <c r="D12" s="31">
        <v>6.96</v>
      </c>
      <c r="F12" s="30"/>
      <c r="G12" s="27">
        <v>0.47</v>
      </c>
      <c r="H12" s="31">
        <v>0.27</v>
      </c>
    </row>
    <row r="13" spans="2:8" x14ac:dyDescent="0.35">
      <c r="B13" s="30"/>
      <c r="C13" s="27">
        <v>0.85</v>
      </c>
      <c r="D13" s="31">
        <v>6.3650000000000002</v>
      </c>
      <c r="F13" s="30"/>
      <c r="G13" s="27">
        <v>0.78</v>
      </c>
      <c r="H13" s="31"/>
    </row>
    <row r="14" spans="2:8" x14ac:dyDescent="0.35">
      <c r="B14" s="30"/>
      <c r="C14" s="27">
        <v>2.5499999999999998</v>
      </c>
      <c r="D14" s="31">
        <v>7.48</v>
      </c>
      <c r="F14" s="30"/>
      <c r="G14" s="27">
        <v>0.75600000000000001</v>
      </c>
      <c r="H14" s="31"/>
    </row>
    <row r="15" spans="2:8" x14ac:dyDescent="0.35">
      <c r="B15" s="30"/>
      <c r="C15" s="27">
        <v>3.19</v>
      </c>
      <c r="D15" s="31">
        <v>7.5590000000000002</v>
      </c>
      <c r="F15" s="30"/>
      <c r="G15" s="27">
        <v>0.42</v>
      </c>
      <c r="H15" s="31"/>
    </row>
    <row r="16" spans="2:8" ht="16" thickBot="1" x14ac:dyDescent="0.4">
      <c r="B16" s="30"/>
      <c r="C16" s="27">
        <v>4.2</v>
      </c>
      <c r="D16" s="31">
        <v>7.8090000000000002</v>
      </c>
      <c r="F16" s="32"/>
      <c r="G16" s="33">
        <v>0.98</v>
      </c>
      <c r="H16" s="34"/>
    </row>
    <row r="17" spans="2:4" x14ac:dyDescent="0.35">
      <c r="B17" s="30"/>
      <c r="C17" s="27">
        <v>3.72</v>
      </c>
      <c r="D17" s="31"/>
    </row>
    <row r="18" spans="2:4" x14ac:dyDescent="0.35">
      <c r="B18" s="30"/>
      <c r="C18" s="27">
        <v>3.81</v>
      </c>
      <c r="D18" s="31"/>
    </row>
    <row r="19" spans="2:4" ht="16" thickBot="1" x14ac:dyDescent="0.4">
      <c r="B19" s="32"/>
      <c r="C19" s="33">
        <v>3.06</v>
      </c>
      <c r="D19" s="34"/>
    </row>
  </sheetData>
  <mergeCells count="2">
    <mergeCell ref="B2:D2"/>
    <mergeCell ref="F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0"/>
  <sheetViews>
    <sheetView workbookViewId="0">
      <selection activeCell="F12" sqref="F12"/>
    </sheetView>
  </sheetViews>
  <sheetFormatPr baseColWidth="10" defaultRowHeight="15.5" x14ac:dyDescent="0.35"/>
  <cols>
    <col min="1" max="1" width="12.6640625" customWidth="1"/>
  </cols>
  <sheetData>
    <row r="2" spans="1:24" x14ac:dyDescent="0.35">
      <c r="A2" s="75" t="s">
        <v>79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  <c r="U2" s="75"/>
      <c r="V2" s="75"/>
      <c r="W2" s="75"/>
      <c r="X2" s="75"/>
    </row>
    <row r="3" spans="1:24" x14ac:dyDescent="0.35">
      <c r="A3" s="2" t="s">
        <v>13</v>
      </c>
      <c r="B3" s="74" t="s">
        <v>14</v>
      </c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 t="s">
        <v>11</v>
      </c>
      <c r="O3" s="74"/>
      <c r="P3" s="74"/>
      <c r="Q3" s="74"/>
      <c r="R3" s="74"/>
      <c r="S3" s="74"/>
      <c r="T3" s="74"/>
      <c r="U3" s="74"/>
      <c r="V3" s="74" t="s">
        <v>12</v>
      </c>
      <c r="W3" s="74"/>
      <c r="X3" s="74"/>
    </row>
    <row r="4" spans="1:24" x14ac:dyDescent="0.35">
      <c r="A4" s="2"/>
      <c r="B4" s="26">
        <v>1</v>
      </c>
      <c r="C4" s="26">
        <v>2</v>
      </c>
      <c r="D4" s="26">
        <v>3</v>
      </c>
      <c r="E4" s="26">
        <v>4</v>
      </c>
      <c r="F4" s="26">
        <v>5</v>
      </c>
      <c r="G4" s="26">
        <v>6</v>
      </c>
      <c r="H4" s="26">
        <v>7</v>
      </c>
      <c r="I4" s="26">
        <v>8</v>
      </c>
      <c r="J4" s="26">
        <v>9</v>
      </c>
      <c r="K4" s="26">
        <v>10</v>
      </c>
      <c r="L4" s="26">
        <v>11</v>
      </c>
      <c r="M4" s="26">
        <v>12</v>
      </c>
      <c r="N4" s="26">
        <v>1</v>
      </c>
      <c r="O4" s="26">
        <v>2</v>
      </c>
      <c r="P4" s="26">
        <v>3</v>
      </c>
      <c r="Q4" s="26">
        <v>4</v>
      </c>
      <c r="R4" s="26">
        <v>5</v>
      </c>
      <c r="S4" s="26">
        <v>6</v>
      </c>
      <c r="T4" s="26">
        <v>7</v>
      </c>
      <c r="U4" s="26">
        <v>8</v>
      </c>
      <c r="V4" s="26">
        <v>1</v>
      </c>
      <c r="W4" s="26">
        <v>2</v>
      </c>
      <c r="X4" s="26">
        <v>3</v>
      </c>
    </row>
    <row r="5" spans="1:24" x14ac:dyDescent="0.35">
      <c r="A5" s="37">
        <v>5</v>
      </c>
      <c r="B5" s="27">
        <v>120</v>
      </c>
      <c r="C5" s="27">
        <v>120</v>
      </c>
      <c r="D5" s="27">
        <v>120</v>
      </c>
      <c r="E5" s="27">
        <v>120</v>
      </c>
      <c r="F5" s="27">
        <v>120</v>
      </c>
      <c r="G5" s="27">
        <v>120</v>
      </c>
      <c r="H5" s="27">
        <v>90</v>
      </c>
      <c r="I5" s="27">
        <v>120</v>
      </c>
      <c r="J5" s="27">
        <v>120</v>
      </c>
      <c r="K5" s="27">
        <v>120</v>
      </c>
      <c r="L5" s="27">
        <v>120</v>
      </c>
      <c r="M5" s="27">
        <v>120</v>
      </c>
      <c r="N5" s="27">
        <v>120</v>
      </c>
      <c r="O5" s="27">
        <v>120</v>
      </c>
      <c r="P5" s="27">
        <v>120</v>
      </c>
      <c r="Q5" s="27">
        <v>120</v>
      </c>
      <c r="R5" s="27">
        <v>120</v>
      </c>
      <c r="S5" s="27">
        <v>120</v>
      </c>
      <c r="T5" s="27">
        <v>120</v>
      </c>
      <c r="U5" s="27">
        <v>120</v>
      </c>
      <c r="V5" s="27">
        <v>30</v>
      </c>
      <c r="W5" s="27">
        <v>40</v>
      </c>
      <c r="X5" s="27">
        <v>40</v>
      </c>
    </row>
    <row r="6" spans="1:24" x14ac:dyDescent="0.35">
      <c r="A6" s="37">
        <v>10</v>
      </c>
      <c r="B6" s="27">
        <v>90</v>
      </c>
      <c r="C6" s="27">
        <v>80</v>
      </c>
      <c r="D6" s="27">
        <v>80</v>
      </c>
      <c r="E6" s="27">
        <v>80</v>
      </c>
      <c r="F6" s="27">
        <v>90</v>
      </c>
      <c r="G6" s="27">
        <v>90</v>
      </c>
      <c r="H6" s="27">
        <v>80</v>
      </c>
      <c r="I6" s="27">
        <v>90</v>
      </c>
      <c r="J6" s="27">
        <v>90</v>
      </c>
      <c r="K6" s="27">
        <v>80</v>
      </c>
      <c r="L6" s="27">
        <v>100</v>
      </c>
      <c r="M6" s="27">
        <v>90</v>
      </c>
      <c r="N6" s="27">
        <v>120</v>
      </c>
      <c r="O6" s="27">
        <v>120</v>
      </c>
      <c r="P6" s="27">
        <v>120</v>
      </c>
      <c r="Q6" s="27">
        <v>120</v>
      </c>
      <c r="R6" s="27">
        <v>120</v>
      </c>
      <c r="S6" s="27">
        <v>120</v>
      </c>
      <c r="T6" s="27">
        <v>120</v>
      </c>
      <c r="U6" s="27">
        <v>120</v>
      </c>
      <c r="V6" s="27">
        <v>15</v>
      </c>
      <c r="W6" s="27">
        <v>20</v>
      </c>
      <c r="X6" s="27">
        <v>30</v>
      </c>
    </row>
    <row r="7" spans="1:24" x14ac:dyDescent="0.35">
      <c r="A7" s="37">
        <v>15</v>
      </c>
      <c r="B7" s="27">
        <v>120</v>
      </c>
      <c r="C7" s="27">
        <v>70</v>
      </c>
      <c r="D7" s="27">
        <v>120</v>
      </c>
      <c r="E7" s="27">
        <v>120</v>
      </c>
      <c r="F7" s="27">
        <v>70</v>
      </c>
      <c r="G7" s="27">
        <v>90</v>
      </c>
      <c r="H7" s="27">
        <v>70</v>
      </c>
      <c r="I7" s="27">
        <v>80</v>
      </c>
      <c r="J7" s="27">
        <v>90</v>
      </c>
      <c r="K7" s="27">
        <v>80</v>
      </c>
      <c r="L7" s="27">
        <v>100</v>
      </c>
      <c r="M7" s="27">
        <v>70</v>
      </c>
      <c r="N7" s="27">
        <v>120</v>
      </c>
      <c r="O7" s="27">
        <v>120</v>
      </c>
      <c r="P7" s="27">
        <v>120</v>
      </c>
      <c r="Q7" s="27">
        <v>120</v>
      </c>
      <c r="R7" s="27">
        <v>120</v>
      </c>
      <c r="S7" s="27">
        <v>120</v>
      </c>
      <c r="T7" s="27">
        <v>120</v>
      </c>
      <c r="U7" s="27">
        <v>120</v>
      </c>
      <c r="V7" s="27">
        <v>15</v>
      </c>
      <c r="W7" s="27">
        <v>15</v>
      </c>
      <c r="X7" s="27">
        <v>20</v>
      </c>
    </row>
    <row r="8" spans="1:24" x14ac:dyDescent="0.35">
      <c r="A8" s="37">
        <v>20</v>
      </c>
      <c r="B8" s="27">
        <v>120</v>
      </c>
      <c r="C8" s="27">
        <v>70</v>
      </c>
      <c r="D8" s="27">
        <v>120</v>
      </c>
      <c r="E8" s="27">
        <v>120</v>
      </c>
      <c r="F8" s="27">
        <v>90</v>
      </c>
      <c r="G8" s="27">
        <v>100</v>
      </c>
      <c r="H8" s="27">
        <v>80</v>
      </c>
      <c r="I8" s="27">
        <v>80</v>
      </c>
      <c r="J8" s="27">
        <v>100</v>
      </c>
      <c r="K8" s="27">
        <v>90</v>
      </c>
      <c r="L8" s="27">
        <v>120</v>
      </c>
      <c r="M8" s="27">
        <v>80</v>
      </c>
      <c r="N8" s="27">
        <v>120</v>
      </c>
      <c r="O8" s="27">
        <v>120</v>
      </c>
      <c r="P8" s="27">
        <v>120</v>
      </c>
      <c r="Q8" s="27">
        <v>120</v>
      </c>
      <c r="R8" s="27">
        <v>120</v>
      </c>
      <c r="S8" s="27">
        <v>120</v>
      </c>
      <c r="T8" s="27">
        <v>120</v>
      </c>
      <c r="U8" s="27">
        <v>120</v>
      </c>
      <c r="V8" s="27">
        <v>15</v>
      </c>
      <c r="W8" s="27">
        <v>15</v>
      </c>
      <c r="X8" s="27">
        <v>40</v>
      </c>
    </row>
    <row r="9" spans="1:24" x14ac:dyDescent="0.35">
      <c r="A9" s="37">
        <v>32</v>
      </c>
      <c r="B9" s="27">
        <v>120</v>
      </c>
      <c r="C9" s="27">
        <v>120</v>
      </c>
      <c r="D9" s="27">
        <v>120</v>
      </c>
      <c r="E9" s="27">
        <v>120</v>
      </c>
      <c r="F9" s="27">
        <v>120</v>
      </c>
      <c r="G9" s="27">
        <v>120</v>
      </c>
      <c r="H9" s="27">
        <v>80</v>
      </c>
      <c r="I9" s="27">
        <v>120</v>
      </c>
      <c r="J9" s="27">
        <v>120</v>
      </c>
      <c r="K9" s="27">
        <v>90</v>
      </c>
      <c r="L9" s="27">
        <v>120</v>
      </c>
      <c r="M9" s="27">
        <v>120</v>
      </c>
      <c r="N9" s="27">
        <v>120</v>
      </c>
      <c r="O9" s="27">
        <v>120</v>
      </c>
      <c r="P9" s="27">
        <v>120</v>
      </c>
      <c r="Q9" s="27">
        <v>120</v>
      </c>
      <c r="R9" s="27">
        <v>120</v>
      </c>
      <c r="S9" s="27">
        <v>120</v>
      </c>
      <c r="T9" s="27">
        <v>120</v>
      </c>
      <c r="U9" s="27">
        <v>120</v>
      </c>
      <c r="V9" s="27">
        <v>15</v>
      </c>
      <c r="W9" s="27">
        <v>30</v>
      </c>
      <c r="X9" s="27">
        <v>50</v>
      </c>
    </row>
    <row r="10" spans="1:24" x14ac:dyDescent="0.35">
      <c r="A10" s="37">
        <v>40</v>
      </c>
      <c r="B10" s="27">
        <v>120</v>
      </c>
      <c r="C10" s="27">
        <v>120</v>
      </c>
      <c r="D10" s="27">
        <v>120</v>
      </c>
      <c r="E10" s="27">
        <v>120</v>
      </c>
      <c r="F10" s="27">
        <v>120</v>
      </c>
      <c r="G10" s="27">
        <v>120</v>
      </c>
      <c r="H10" s="27">
        <v>120</v>
      </c>
      <c r="I10" s="27">
        <v>120</v>
      </c>
      <c r="J10" s="27">
        <v>120</v>
      </c>
      <c r="K10" s="27">
        <v>120</v>
      </c>
      <c r="L10" s="27">
        <v>120</v>
      </c>
      <c r="M10" s="27">
        <v>120</v>
      </c>
      <c r="N10" s="27">
        <v>120</v>
      </c>
      <c r="O10" s="27">
        <v>120</v>
      </c>
      <c r="P10" s="27">
        <v>120</v>
      </c>
      <c r="Q10" s="27">
        <v>120</v>
      </c>
      <c r="R10" s="27">
        <v>120</v>
      </c>
      <c r="S10" s="27">
        <v>120</v>
      </c>
      <c r="T10" s="27">
        <v>120</v>
      </c>
      <c r="U10" s="27">
        <v>120</v>
      </c>
      <c r="V10" s="27">
        <v>45</v>
      </c>
      <c r="W10" s="27">
        <v>50</v>
      </c>
      <c r="X10" s="27">
        <v>60</v>
      </c>
    </row>
  </sheetData>
  <mergeCells count="4">
    <mergeCell ref="B3:M3"/>
    <mergeCell ref="N3:U3"/>
    <mergeCell ref="V3:X3"/>
    <mergeCell ref="A2:X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R45"/>
  <sheetViews>
    <sheetView topLeftCell="I16" workbookViewId="0">
      <selection activeCell="B25" sqref="B25"/>
    </sheetView>
  </sheetViews>
  <sheetFormatPr baseColWidth="10" defaultRowHeight="15.5" x14ac:dyDescent="0.35"/>
  <sheetData>
    <row r="2" spans="2:28" x14ac:dyDescent="0.35">
      <c r="B2" s="57" t="s">
        <v>53</v>
      </c>
      <c r="C2" s="57"/>
      <c r="D2" s="57"/>
      <c r="E2" s="57"/>
      <c r="F2" s="57"/>
      <c r="H2" s="78" t="s">
        <v>55</v>
      </c>
      <c r="I2" s="79"/>
      <c r="J2" s="79"/>
      <c r="K2" s="79"/>
      <c r="L2" s="80"/>
      <c r="N2" s="57" t="s">
        <v>56</v>
      </c>
      <c r="O2" s="57"/>
      <c r="P2" s="57"/>
      <c r="Q2" s="57"/>
      <c r="R2" s="57"/>
      <c r="T2" s="57" t="s">
        <v>57</v>
      </c>
      <c r="U2" s="57"/>
      <c r="V2" s="57"/>
      <c r="W2" s="57"/>
      <c r="Y2" s="57" t="s">
        <v>58</v>
      </c>
      <c r="Z2" s="57"/>
      <c r="AA2" s="57"/>
      <c r="AB2" s="57"/>
    </row>
    <row r="3" spans="2:28" ht="34" customHeight="1" x14ac:dyDescent="0.35">
      <c r="B3" s="2"/>
      <c r="C3" s="26" t="s">
        <v>24</v>
      </c>
      <c r="D3" s="26" t="s">
        <v>9</v>
      </c>
      <c r="E3" s="38" t="s">
        <v>17</v>
      </c>
      <c r="F3" s="38" t="s">
        <v>18</v>
      </c>
      <c r="H3" s="2" t="s">
        <v>54</v>
      </c>
      <c r="I3" s="26" t="s">
        <v>24</v>
      </c>
      <c r="J3" s="26" t="s">
        <v>9</v>
      </c>
      <c r="K3" s="38" t="s">
        <v>17</v>
      </c>
      <c r="L3" s="38" t="s">
        <v>18</v>
      </c>
      <c r="N3" s="2" t="s">
        <v>54</v>
      </c>
      <c r="O3" s="26" t="s">
        <v>24</v>
      </c>
      <c r="P3" s="26" t="s">
        <v>9</v>
      </c>
      <c r="Q3" s="38" t="s">
        <v>17</v>
      </c>
      <c r="R3" s="38" t="s">
        <v>18</v>
      </c>
      <c r="T3" s="26" t="s">
        <v>24</v>
      </c>
      <c r="U3" s="26" t="s">
        <v>9</v>
      </c>
      <c r="V3" s="38" t="s">
        <v>17</v>
      </c>
      <c r="W3" s="38" t="s">
        <v>18</v>
      </c>
      <c r="Y3" s="26" t="s">
        <v>24</v>
      </c>
      <c r="Z3" s="26" t="s">
        <v>9</v>
      </c>
      <c r="AA3" s="38" t="s">
        <v>17</v>
      </c>
      <c r="AB3" s="38" t="s">
        <v>18</v>
      </c>
    </row>
    <row r="4" spans="2:28" x14ac:dyDescent="0.35">
      <c r="B4" s="2" t="s">
        <v>16</v>
      </c>
      <c r="C4" s="27">
        <v>10</v>
      </c>
      <c r="D4" s="27">
        <v>0</v>
      </c>
      <c r="E4" s="27">
        <v>4</v>
      </c>
      <c r="F4" s="27">
        <v>6</v>
      </c>
      <c r="H4" s="37">
        <v>0</v>
      </c>
      <c r="I4" s="27">
        <v>0</v>
      </c>
      <c r="J4" s="27">
        <v>10</v>
      </c>
      <c r="K4" s="27">
        <v>2</v>
      </c>
      <c r="L4" s="27">
        <v>2</v>
      </c>
      <c r="N4" s="37">
        <v>0</v>
      </c>
      <c r="O4" s="27">
        <v>10</v>
      </c>
      <c r="P4" s="27">
        <v>0</v>
      </c>
      <c r="Q4" s="27">
        <v>0</v>
      </c>
      <c r="R4" s="27">
        <v>0</v>
      </c>
      <c r="T4" s="27">
        <v>9</v>
      </c>
      <c r="U4" s="27">
        <v>46</v>
      </c>
      <c r="V4" s="27">
        <v>51</v>
      </c>
      <c r="W4" s="27">
        <v>33</v>
      </c>
      <c r="Y4" s="27">
        <v>1304.8900000000001</v>
      </c>
      <c r="Z4" s="27">
        <v>1984.49</v>
      </c>
      <c r="AA4" s="27">
        <v>1766.82</v>
      </c>
      <c r="AB4" s="27">
        <v>2259.66</v>
      </c>
    </row>
    <row r="5" spans="2:28" x14ac:dyDescent="0.35">
      <c r="B5" s="2" t="s">
        <v>15</v>
      </c>
      <c r="C5" s="27">
        <v>0</v>
      </c>
      <c r="D5" s="27">
        <v>10</v>
      </c>
      <c r="E5" s="27">
        <v>5</v>
      </c>
      <c r="F5" s="27">
        <v>5</v>
      </c>
      <c r="H5" s="37" t="s">
        <v>19</v>
      </c>
      <c r="I5" s="27">
        <v>0</v>
      </c>
      <c r="J5" s="27">
        <v>0</v>
      </c>
      <c r="K5" s="27">
        <v>2</v>
      </c>
      <c r="L5" s="27">
        <v>4</v>
      </c>
      <c r="N5" s="37">
        <v>1</v>
      </c>
      <c r="O5" s="27">
        <v>0</v>
      </c>
      <c r="P5" s="27">
        <v>0</v>
      </c>
      <c r="Q5" s="27">
        <v>2</v>
      </c>
      <c r="R5" s="27">
        <v>3</v>
      </c>
      <c r="T5" s="27">
        <v>2</v>
      </c>
      <c r="U5" s="27">
        <v>37</v>
      </c>
      <c r="V5" s="27">
        <v>56</v>
      </c>
      <c r="W5" s="27">
        <v>28</v>
      </c>
      <c r="Y5" s="27">
        <v>684.27700000000004</v>
      </c>
      <c r="Z5" s="27">
        <v>2881.54</v>
      </c>
      <c r="AA5" s="27">
        <v>2288.71</v>
      </c>
      <c r="AB5" s="27">
        <v>1325.29</v>
      </c>
    </row>
    <row r="6" spans="2:28" x14ac:dyDescent="0.35">
      <c r="H6" s="37">
        <v>1</v>
      </c>
      <c r="I6" s="27">
        <v>10</v>
      </c>
      <c r="J6" s="27">
        <v>0</v>
      </c>
      <c r="K6" s="27">
        <v>5</v>
      </c>
      <c r="L6" s="27">
        <v>5</v>
      </c>
      <c r="N6" s="37">
        <v>2</v>
      </c>
      <c r="O6" s="27">
        <v>0</v>
      </c>
      <c r="P6" s="27">
        <v>0</v>
      </c>
      <c r="Q6" s="27">
        <v>0</v>
      </c>
      <c r="R6" s="27">
        <v>3</v>
      </c>
      <c r="T6" s="27">
        <v>3</v>
      </c>
      <c r="U6" s="27">
        <v>43</v>
      </c>
      <c r="V6" s="27">
        <v>38</v>
      </c>
      <c r="W6" s="27">
        <v>28</v>
      </c>
      <c r="Y6" s="27">
        <v>720.03800000000001</v>
      </c>
      <c r="Z6" s="27">
        <v>2735.04</v>
      </c>
      <c r="AA6" s="27">
        <v>2407.33</v>
      </c>
      <c r="AB6" s="27">
        <v>1627.06</v>
      </c>
    </row>
    <row r="7" spans="2:28" x14ac:dyDescent="0.35">
      <c r="N7" s="37">
        <v>3</v>
      </c>
      <c r="O7" s="27">
        <v>0</v>
      </c>
      <c r="P7" s="27">
        <v>10</v>
      </c>
      <c r="Q7" s="27">
        <v>7</v>
      </c>
      <c r="R7" s="27">
        <v>5</v>
      </c>
      <c r="T7" s="27">
        <v>3</v>
      </c>
      <c r="U7" s="27">
        <v>33</v>
      </c>
      <c r="V7" s="27">
        <v>54</v>
      </c>
      <c r="W7" s="27">
        <v>10</v>
      </c>
      <c r="Y7" s="27">
        <v>977.73</v>
      </c>
      <c r="Z7" s="27">
        <v>3063.93</v>
      </c>
      <c r="AA7" s="27">
        <v>1854.77</v>
      </c>
      <c r="AB7" s="27">
        <v>1094.8800000000001</v>
      </c>
    </row>
    <row r="8" spans="2:28" x14ac:dyDescent="0.35">
      <c r="B8" s="57" t="s">
        <v>59</v>
      </c>
      <c r="C8" s="57"/>
      <c r="D8" s="57"/>
      <c r="E8" s="57"/>
      <c r="F8" s="57"/>
      <c r="I8" s="78" t="s">
        <v>60</v>
      </c>
      <c r="J8" s="79"/>
      <c r="K8" s="79"/>
      <c r="L8" s="80"/>
      <c r="T8" s="27">
        <v>8</v>
      </c>
      <c r="U8" s="27">
        <v>61</v>
      </c>
      <c r="V8" s="27">
        <v>38</v>
      </c>
      <c r="W8" s="27">
        <v>12</v>
      </c>
      <c r="Y8" s="27">
        <v>1159.75</v>
      </c>
      <c r="Z8" s="27">
        <v>2817.36</v>
      </c>
      <c r="AA8" s="27">
        <v>2883.41</v>
      </c>
      <c r="AB8" s="27">
        <v>840.03200000000004</v>
      </c>
    </row>
    <row r="9" spans="2:28" ht="26" x14ac:dyDescent="0.35">
      <c r="B9" s="2"/>
      <c r="C9" s="26" t="s">
        <v>24</v>
      </c>
      <c r="D9" s="26" t="s">
        <v>9</v>
      </c>
      <c r="E9" s="38" t="s">
        <v>17</v>
      </c>
      <c r="F9" s="38" t="s">
        <v>18</v>
      </c>
      <c r="I9" s="26" t="s">
        <v>24</v>
      </c>
      <c r="J9" s="26" t="s">
        <v>9</v>
      </c>
      <c r="K9" s="38" t="s">
        <v>17</v>
      </c>
      <c r="L9" s="38" t="s">
        <v>18</v>
      </c>
      <c r="N9" s="57" t="s">
        <v>61</v>
      </c>
      <c r="O9" s="57"/>
      <c r="P9" s="57"/>
      <c r="Q9" s="57"/>
      <c r="R9" s="57"/>
      <c r="T9" s="27">
        <v>7</v>
      </c>
      <c r="U9" s="27">
        <v>70</v>
      </c>
      <c r="V9" s="27">
        <v>36</v>
      </c>
      <c r="W9" s="27"/>
      <c r="Y9" s="27">
        <v>1207.19</v>
      </c>
      <c r="Z9" s="27">
        <v>2385.9699999999998</v>
      </c>
      <c r="AA9" s="27">
        <v>2328.0100000000002</v>
      </c>
      <c r="AB9" s="27"/>
    </row>
    <row r="10" spans="2:28" ht="30" customHeight="1" x14ac:dyDescent="0.35">
      <c r="B10" s="39" t="s">
        <v>20</v>
      </c>
      <c r="C10" s="27">
        <v>10</v>
      </c>
      <c r="D10" s="27">
        <v>0</v>
      </c>
      <c r="E10" s="27">
        <v>5</v>
      </c>
      <c r="F10" s="27">
        <v>7</v>
      </c>
      <c r="I10" s="27">
        <v>44</v>
      </c>
      <c r="J10" s="27">
        <v>11</v>
      </c>
      <c r="K10" s="27">
        <v>30.66667</v>
      </c>
      <c r="L10" s="27">
        <v>19</v>
      </c>
      <c r="N10" s="2" t="s">
        <v>54</v>
      </c>
      <c r="O10" s="26" t="s">
        <v>24</v>
      </c>
      <c r="P10" s="26" t="s">
        <v>9</v>
      </c>
      <c r="Q10" s="38" t="s">
        <v>17</v>
      </c>
      <c r="R10" s="38" t="s">
        <v>18</v>
      </c>
      <c r="T10" s="27">
        <v>5</v>
      </c>
      <c r="U10" s="27">
        <v>104</v>
      </c>
      <c r="V10" s="27"/>
      <c r="W10" s="27"/>
      <c r="Y10" s="27">
        <v>929.35</v>
      </c>
      <c r="Z10" s="27">
        <v>2170.2800000000002</v>
      </c>
      <c r="AA10" s="27"/>
      <c r="AB10" s="27"/>
    </row>
    <row r="11" spans="2:28" ht="33" customHeight="1" x14ac:dyDescent="0.35">
      <c r="B11" s="39" t="s">
        <v>21</v>
      </c>
      <c r="C11" s="27">
        <v>0</v>
      </c>
      <c r="D11" s="27">
        <v>10</v>
      </c>
      <c r="E11" s="27">
        <v>4</v>
      </c>
      <c r="F11" s="27">
        <v>4</v>
      </c>
      <c r="I11" s="27">
        <v>60</v>
      </c>
      <c r="J11" s="27">
        <v>13.66667</v>
      </c>
      <c r="K11" s="27">
        <v>48</v>
      </c>
      <c r="L11" s="27">
        <v>46.666670000000003</v>
      </c>
      <c r="N11" s="37">
        <v>0</v>
      </c>
      <c r="O11" s="27">
        <v>0</v>
      </c>
      <c r="P11" s="27">
        <v>10</v>
      </c>
      <c r="Q11" s="27">
        <v>1</v>
      </c>
      <c r="R11" s="27">
        <v>2</v>
      </c>
      <c r="T11" s="27">
        <v>5</v>
      </c>
      <c r="U11" s="27">
        <v>46</v>
      </c>
      <c r="V11" s="27"/>
      <c r="W11" s="27"/>
      <c r="Y11" s="27">
        <v>885.51599999999996</v>
      </c>
      <c r="Z11" s="27">
        <v>2671.6</v>
      </c>
      <c r="AA11" s="27"/>
      <c r="AB11" s="27"/>
    </row>
    <row r="12" spans="2:28" x14ac:dyDescent="0.35">
      <c r="I12" s="27">
        <v>60</v>
      </c>
      <c r="J12" s="27">
        <v>10</v>
      </c>
      <c r="K12" s="27">
        <v>17</v>
      </c>
      <c r="L12" s="27">
        <v>45</v>
      </c>
      <c r="N12" s="37" t="s">
        <v>19</v>
      </c>
      <c r="O12" s="27">
        <v>0</v>
      </c>
      <c r="P12" s="27">
        <v>0</v>
      </c>
      <c r="Q12" s="27">
        <v>5</v>
      </c>
      <c r="R12" s="27">
        <v>3</v>
      </c>
      <c r="T12" s="27">
        <v>10</v>
      </c>
      <c r="U12" s="27"/>
      <c r="V12" s="27"/>
      <c r="W12" s="27"/>
      <c r="Y12" s="27">
        <v>1303.1500000000001</v>
      </c>
      <c r="Z12" s="27"/>
      <c r="AA12" s="27"/>
      <c r="AB12" s="27"/>
    </row>
    <row r="13" spans="2:28" x14ac:dyDescent="0.35">
      <c r="I13" s="27">
        <v>60</v>
      </c>
      <c r="J13" s="27">
        <v>21.33333</v>
      </c>
      <c r="K13" s="27">
        <v>1.3333330000000001</v>
      </c>
      <c r="L13" s="27">
        <v>60</v>
      </c>
      <c r="N13" s="37">
        <v>1</v>
      </c>
      <c r="O13" s="27">
        <v>10</v>
      </c>
      <c r="P13" s="27">
        <v>0</v>
      </c>
      <c r="Q13" s="27">
        <v>3</v>
      </c>
      <c r="R13" s="27">
        <v>6</v>
      </c>
      <c r="T13" s="27">
        <v>6</v>
      </c>
      <c r="U13" s="27"/>
      <c r="V13" s="27"/>
      <c r="W13" s="27"/>
      <c r="Y13" s="27">
        <v>1130.1099999999999</v>
      </c>
      <c r="Z13" s="27"/>
      <c r="AA13" s="27"/>
      <c r="AB13" s="27"/>
    </row>
    <row r="14" spans="2:28" x14ac:dyDescent="0.35">
      <c r="I14" s="27">
        <v>60</v>
      </c>
      <c r="J14" s="27">
        <v>12.66667</v>
      </c>
      <c r="K14" s="27">
        <v>43.333329999999997</v>
      </c>
      <c r="L14" s="27">
        <v>42.333329999999997</v>
      </c>
    </row>
    <row r="15" spans="2:28" x14ac:dyDescent="0.35">
      <c r="I15" s="27">
        <v>50.333329999999997</v>
      </c>
      <c r="J15" s="27">
        <v>0</v>
      </c>
      <c r="K15" s="27">
        <v>55</v>
      </c>
      <c r="L15" s="27">
        <v>34.666670000000003</v>
      </c>
    </row>
    <row r="16" spans="2:28" x14ac:dyDescent="0.35">
      <c r="I16" s="27">
        <v>60</v>
      </c>
      <c r="J16" s="27">
        <v>8</v>
      </c>
      <c r="K16" s="27">
        <v>31.66667</v>
      </c>
      <c r="L16" s="27">
        <v>13.33333</v>
      </c>
    </row>
    <row r="17" spans="2:44" x14ac:dyDescent="0.35">
      <c r="I17" s="27">
        <v>60</v>
      </c>
      <c r="J17" s="27">
        <v>21</v>
      </c>
      <c r="K17" s="27">
        <v>30.66667</v>
      </c>
      <c r="L17" s="27">
        <v>60</v>
      </c>
    </row>
    <row r="18" spans="2:44" x14ac:dyDescent="0.35">
      <c r="I18" s="27">
        <v>40.666670000000003</v>
      </c>
      <c r="J18" s="27">
        <v>3</v>
      </c>
      <c r="K18" s="27">
        <v>8.3000000000000007</v>
      </c>
      <c r="L18" s="27">
        <v>60</v>
      </c>
    </row>
    <row r="19" spans="2:44" x14ac:dyDescent="0.35">
      <c r="I19" s="27">
        <v>60</v>
      </c>
      <c r="J19" s="27">
        <v>22</v>
      </c>
      <c r="K19" s="27"/>
      <c r="L19" s="27">
        <v>51.333329999999997</v>
      </c>
    </row>
    <row r="20" spans="2:44" x14ac:dyDescent="0.35">
      <c r="I20" s="27"/>
      <c r="J20" s="27"/>
      <c r="K20" s="27"/>
      <c r="L20" s="27">
        <v>45</v>
      </c>
    </row>
    <row r="23" spans="2:44" ht="16" thickBot="1" x14ac:dyDescent="0.4"/>
    <row r="24" spans="2:44" x14ac:dyDescent="0.35">
      <c r="B24" s="59" t="s">
        <v>67</v>
      </c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61"/>
    </row>
    <row r="25" spans="2:44" ht="16" customHeight="1" x14ac:dyDescent="0.35">
      <c r="B25" s="4"/>
      <c r="C25" s="74" t="s">
        <v>22</v>
      </c>
      <c r="D25" s="74"/>
      <c r="E25" s="74"/>
      <c r="F25" s="74"/>
      <c r="G25" s="74"/>
      <c r="H25" s="74"/>
      <c r="I25" s="74"/>
      <c r="J25" s="74"/>
      <c r="K25" s="74"/>
      <c r="L25" s="74"/>
      <c r="M25" s="74"/>
      <c r="N25" s="74" t="s">
        <v>9</v>
      </c>
      <c r="O25" s="74"/>
      <c r="P25" s="74"/>
      <c r="Q25" s="74"/>
      <c r="R25" s="74"/>
      <c r="S25" s="74" t="s">
        <v>23</v>
      </c>
      <c r="T25" s="74"/>
      <c r="U25" s="74"/>
      <c r="V25" s="74"/>
      <c r="W25" s="74"/>
      <c r="X25" s="74"/>
      <c r="Y25" s="74"/>
      <c r="Z25" s="74"/>
      <c r="AA25" s="76" t="s">
        <v>17</v>
      </c>
      <c r="AB25" s="76"/>
      <c r="AC25" s="77"/>
      <c r="AD25" s="40"/>
      <c r="AE25" s="40"/>
      <c r="AF25" s="40"/>
      <c r="AG25" s="40"/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</row>
    <row r="26" spans="2:44" x14ac:dyDescent="0.35">
      <c r="B26" s="52" t="s">
        <v>62</v>
      </c>
      <c r="C26" s="27">
        <v>0.44</v>
      </c>
      <c r="D26" s="27">
        <v>0.46</v>
      </c>
      <c r="E26" s="27">
        <v>0.69</v>
      </c>
      <c r="F26" s="27">
        <v>0.62</v>
      </c>
      <c r="G26" s="27">
        <v>0.38</v>
      </c>
      <c r="H26" s="27">
        <v>0.55000000000000004</v>
      </c>
      <c r="I26" s="27">
        <v>0.5</v>
      </c>
      <c r="J26" s="27">
        <v>0.61</v>
      </c>
      <c r="K26" s="27">
        <v>0.52</v>
      </c>
      <c r="L26" s="27">
        <v>0.61</v>
      </c>
      <c r="M26" s="27">
        <v>0.56000000000000005</v>
      </c>
      <c r="N26" s="27">
        <v>0.01</v>
      </c>
      <c r="O26" s="27">
        <v>0.04</v>
      </c>
      <c r="P26" s="27">
        <v>0.03</v>
      </c>
      <c r="Q26" s="27">
        <v>0.02</v>
      </c>
      <c r="R26" s="27">
        <v>0.04</v>
      </c>
      <c r="S26" s="27">
        <v>7.0000000000000007E-2</v>
      </c>
      <c r="T26" s="27">
        <v>0.1</v>
      </c>
      <c r="U26" s="27">
        <v>0.12</v>
      </c>
      <c r="V26" s="27">
        <v>7.0000000000000007E-2</v>
      </c>
      <c r="W26" s="27">
        <v>0.03</v>
      </c>
      <c r="X26" s="27">
        <v>0.14000000000000001</v>
      </c>
      <c r="Y26" s="27">
        <v>0.03</v>
      </c>
      <c r="Z26" s="27">
        <v>0</v>
      </c>
      <c r="AA26" s="27">
        <v>0.05</v>
      </c>
      <c r="AB26" s="27">
        <v>0.15</v>
      </c>
      <c r="AC26" s="31">
        <v>0.08</v>
      </c>
      <c r="AD26" s="16"/>
      <c r="AE26" s="16"/>
      <c r="AF26" s="16"/>
      <c r="AG26" s="16"/>
      <c r="AH26" s="16"/>
      <c r="AI26" s="16"/>
      <c r="AJ26" s="16"/>
      <c r="AK26" s="16"/>
    </row>
    <row r="27" spans="2:44" x14ac:dyDescent="0.35">
      <c r="B27" s="52" t="s">
        <v>63</v>
      </c>
      <c r="C27" s="27">
        <v>1.02</v>
      </c>
      <c r="D27" s="27">
        <v>0.85</v>
      </c>
      <c r="E27" s="27">
        <v>0.84</v>
      </c>
      <c r="F27" s="27">
        <v>0.79</v>
      </c>
      <c r="G27" s="27">
        <v>0.62</v>
      </c>
      <c r="H27" s="27">
        <v>0.96</v>
      </c>
      <c r="I27" s="27">
        <v>0.54</v>
      </c>
      <c r="J27" s="27">
        <v>0.7</v>
      </c>
      <c r="K27" s="27">
        <v>0.59</v>
      </c>
      <c r="L27" s="27">
        <v>0.66</v>
      </c>
      <c r="M27" s="27">
        <v>0.61</v>
      </c>
      <c r="N27" s="27">
        <v>0.02</v>
      </c>
      <c r="O27" s="27">
        <v>0.01</v>
      </c>
      <c r="P27" s="27">
        <v>0.03</v>
      </c>
      <c r="Q27" s="27">
        <v>0.08</v>
      </c>
      <c r="R27" s="27">
        <v>0.1</v>
      </c>
      <c r="S27" s="27">
        <v>0.06</v>
      </c>
      <c r="T27" s="27">
        <v>0.08</v>
      </c>
      <c r="U27" s="27">
        <v>0.12</v>
      </c>
      <c r="V27" s="27">
        <v>0.16</v>
      </c>
      <c r="W27" s="27">
        <v>0.06</v>
      </c>
      <c r="X27" s="27">
        <v>0.03</v>
      </c>
      <c r="Y27" s="27">
        <v>0.02</v>
      </c>
      <c r="Z27" s="27">
        <v>0.03</v>
      </c>
      <c r="AA27" s="27">
        <v>0.06</v>
      </c>
      <c r="AB27" s="27">
        <v>0.04</v>
      </c>
      <c r="AC27" s="31">
        <v>7.0000000000000007E-2</v>
      </c>
      <c r="AD27" s="16"/>
      <c r="AE27" s="16"/>
      <c r="AF27" s="16"/>
      <c r="AG27" s="16"/>
      <c r="AH27" s="16"/>
      <c r="AI27" s="16"/>
      <c r="AJ27" s="16"/>
      <c r="AK27" s="16"/>
    </row>
    <row r="28" spans="2:44" x14ac:dyDescent="0.35">
      <c r="B28" s="52" t="s">
        <v>64</v>
      </c>
      <c r="C28" s="27">
        <v>1.07</v>
      </c>
      <c r="D28" s="27">
        <v>1.34</v>
      </c>
      <c r="E28" s="27">
        <v>0.85</v>
      </c>
      <c r="F28" s="27">
        <v>0.78</v>
      </c>
      <c r="G28" s="27">
        <v>0.52</v>
      </c>
      <c r="H28" s="27">
        <v>0.97</v>
      </c>
      <c r="I28" s="27">
        <v>0.56000000000000005</v>
      </c>
      <c r="J28" s="27">
        <v>0.75</v>
      </c>
      <c r="K28" s="27">
        <v>0.66</v>
      </c>
      <c r="L28" s="27">
        <v>0.64</v>
      </c>
      <c r="M28" s="27">
        <v>0.62</v>
      </c>
      <c r="N28" s="27">
        <v>0.05</v>
      </c>
      <c r="O28" s="27">
        <v>0.14000000000000001</v>
      </c>
      <c r="P28" s="27">
        <v>0.02</v>
      </c>
      <c r="Q28" s="27">
        <v>0.1</v>
      </c>
      <c r="R28" s="27">
        <v>0.16</v>
      </c>
      <c r="S28" s="27">
        <v>0.03</v>
      </c>
      <c r="T28" s="27">
        <v>0.11</v>
      </c>
      <c r="U28" s="27">
        <v>0.16</v>
      </c>
      <c r="V28" s="27">
        <v>0.28999999999999998</v>
      </c>
      <c r="W28" s="27">
        <v>0.08</v>
      </c>
      <c r="X28" s="27">
        <v>0.02</v>
      </c>
      <c r="Y28" s="27">
        <v>0.05</v>
      </c>
      <c r="Z28" s="27">
        <v>0.02</v>
      </c>
      <c r="AA28" s="27">
        <v>7.0000000000000007E-2</v>
      </c>
      <c r="AB28" s="27">
        <v>0.04</v>
      </c>
      <c r="AC28" s="31">
        <v>0.02</v>
      </c>
      <c r="AD28" s="16"/>
      <c r="AE28" s="16"/>
      <c r="AF28" s="16"/>
      <c r="AG28" s="16"/>
      <c r="AH28" s="16"/>
      <c r="AI28" s="16"/>
      <c r="AJ28" s="16"/>
      <c r="AK28" s="16"/>
    </row>
    <row r="29" spans="2:44" x14ac:dyDescent="0.35">
      <c r="B29" s="52" t="s">
        <v>65</v>
      </c>
      <c r="C29" s="27">
        <v>1.0900000000000001</v>
      </c>
      <c r="D29" s="27">
        <v>0.78</v>
      </c>
      <c r="E29" s="27">
        <v>0.89</v>
      </c>
      <c r="F29" s="27">
        <v>0.86</v>
      </c>
      <c r="G29" s="27">
        <v>0.63</v>
      </c>
      <c r="H29" s="27">
        <v>1.18</v>
      </c>
      <c r="I29" s="27">
        <v>0.65</v>
      </c>
      <c r="J29" s="27">
        <v>0.73</v>
      </c>
      <c r="K29" s="27">
        <v>0.68</v>
      </c>
      <c r="L29" s="27">
        <v>0.66</v>
      </c>
      <c r="M29" s="27">
        <v>0.87</v>
      </c>
      <c r="N29" s="27">
        <v>0.09</v>
      </c>
      <c r="O29" s="27">
        <v>0.1</v>
      </c>
      <c r="P29" s="27">
        <v>0.11</v>
      </c>
      <c r="Q29" s="27">
        <v>0.08</v>
      </c>
      <c r="R29" s="27">
        <v>0.14000000000000001</v>
      </c>
      <c r="S29" s="27">
        <v>0.02</v>
      </c>
      <c r="T29" s="27">
        <v>0.2</v>
      </c>
      <c r="U29" s="27">
        <v>0.21</v>
      </c>
      <c r="V29" s="27">
        <v>0.27</v>
      </c>
      <c r="W29" s="27">
        <v>0.02</v>
      </c>
      <c r="X29" s="27">
        <v>0</v>
      </c>
      <c r="Y29" s="27">
        <v>0.09</v>
      </c>
      <c r="Z29" s="27">
        <v>0.06</v>
      </c>
      <c r="AA29" s="27">
        <v>0.1</v>
      </c>
      <c r="AB29" s="27">
        <v>0.09</v>
      </c>
      <c r="AC29" s="31">
        <v>0.02</v>
      </c>
      <c r="AD29" s="16"/>
      <c r="AE29" s="16"/>
      <c r="AF29" s="16"/>
      <c r="AG29" s="16"/>
      <c r="AH29" s="16"/>
      <c r="AI29" s="16"/>
      <c r="AJ29" s="16"/>
      <c r="AK29" s="16"/>
    </row>
    <row r="30" spans="2:44" ht="16" thickBot="1" x14ac:dyDescent="0.4">
      <c r="B30" s="53" t="s">
        <v>66</v>
      </c>
      <c r="C30" s="33">
        <v>1.0900000000000001</v>
      </c>
      <c r="D30" s="33">
        <v>1.39</v>
      </c>
      <c r="E30" s="33">
        <v>0.81</v>
      </c>
      <c r="F30" s="33">
        <v>0.78</v>
      </c>
      <c r="G30" s="33">
        <v>0.69</v>
      </c>
      <c r="H30" s="33">
        <v>1.2</v>
      </c>
      <c r="I30" s="33">
        <v>0.68</v>
      </c>
      <c r="J30" s="33">
        <v>0.79</v>
      </c>
      <c r="K30" s="33">
        <v>0.85</v>
      </c>
      <c r="L30" s="33">
        <v>0.84</v>
      </c>
      <c r="M30" s="33">
        <v>0.89</v>
      </c>
      <c r="N30" s="33">
        <v>0.24</v>
      </c>
      <c r="O30" s="33">
        <v>0.16</v>
      </c>
      <c r="P30" s="33">
        <v>0.04</v>
      </c>
      <c r="Q30" s="33">
        <v>0.08</v>
      </c>
      <c r="R30" s="33">
        <v>0.1</v>
      </c>
      <c r="S30" s="33">
        <v>0.1</v>
      </c>
      <c r="T30" s="33">
        <v>0.11</v>
      </c>
      <c r="U30" s="33">
        <v>0.2</v>
      </c>
      <c r="V30" s="33">
        <v>0.21</v>
      </c>
      <c r="W30" s="33">
        <v>0.14000000000000001</v>
      </c>
      <c r="X30" s="33">
        <v>0.05</v>
      </c>
      <c r="Y30" s="33">
        <v>0.15</v>
      </c>
      <c r="Z30" s="33">
        <v>0.39</v>
      </c>
      <c r="AA30" s="33">
        <v>0.09</v>
      </c>
      <c r="AB30" s="33">
        <v>0.11</v>
      </c>
      <c r="AC30" s="34">
        <v>0.05</v>
      </c>
      <c r="AD30" s="16"/>
      <c r="AE30" s="16"/>
      <c r="AF30" s="16"/>
      <c r="AG30" s="16"/>
      <c r="AH30" s="16"/>
      <c r="AI30" s="16"/>
      <c r="AJ30" s="16"/>
      <c r="AK30" s="16"/>
    </row>
    <row r="32" spans="2:44" ht="16" thickBot="1" x14ac:dyDescent="0.4"/>
    <row r="33" spans="2:5" x14ac:dyDescent="0.35">
      <c r="B33" s="59" t="s">
        <v>25</v>
      </c>
      <c r="C33" s="60"/>
      <c r="D33" s="60"/>
      <c r="E33" s="61"/>
    </row>
    <row r="34" spans="2:5" ht="26" x14ac:dyDescent="0.35">
      <c r="B34" s="28" t="s">
        <v>24</v>
      </c>
      <c r="C34" s="26" t="s">
        <v>9</v>
      </c>
      <c r="D34" s="38" t="s">
        <v>17</v>
      </c>
      <c r="E34" s="41" t="s">
        <v>18</v>
      </c>
    </row>
    <row r="35" spans="2:5" x14ac:dyDescent="0.35">
      <c r="B35" s="30">
        <v>0.65</v>
      </c>
      <c r="C35" s="27">
        <v>0.03</v>
      </c>
      <c r="D35" s="27">
        <v>0.21</v>
      </c>
      <c r="E35" s="31">
        <v>0.19</v>
      </c>
    </row>
    <row r="36" spans="2:5" x14ac:dyDescent="0.35">
      <c r="B36" s="30">
        <v>0.63</v>
      </c>
      <c r="C36" s="27">
        <v>0.01</v>
      </c>
      <c r="D36" s="27">
        <v>0.04</v>
      </c>
      <c r="E36" s="31">
        <v>0.15</v>
      </c>
    </row>
    <row r="37" spans="2:5" x14ac:dyDescent="0.35">
      <c r="B37" s="30">
        <v>0.77</v>
      </c>
      <c r="C37" s="27">
        <v>-0.02</v>
      </c>
      <c r="D37" s="27">
        <v>0.05</v>
      </c>
      <c r="E37" s="31">
        <v>0.16</v>
      </c>
    </row>
    <row r="38" spans="2:5" x14ac:dyDescent="0.35">
      <c r="B38" s="30">
        <v>0.71</v>
      </c>
      <c r="C38" s="27">
        <v>0.1</v>
      </c>
      <c r="D38" s="27"/>
      <c r="E38" s="31">
        <v>0.23</v>
      </c>
    </row>
    <row r="39" spans="2:5" x14ac:dyDescent="0.35">
      <c r="B39" s="30">
        <v>0.5</v>
      </c>
      <c r="C39" s="27">
        <v>0.04</v>
      </c>
      <c r="D39" s="27"/>
      <c r="E39" s="31">
        <v>0.39</v>
      </c>
    </row>
    <row r="40" spans="2:5" x14ac:dyDescent="0.35">
      <c r="B40" s="30">
        <v>0.63</v>
      </c>
      <c r="C40" s="27">
        <v>0.01</v>
      </c>
      <c r="D40" s="27"/>
      <c r="E40" s="31">
        <v>0.22</v>
      </c>
    </row>
    <row r="41" spans="2:5" x14ac:dyDescent="0.35">
      <c r="B41" s="30">
        <v>0.44</v>
      </c>
      <c r="C41" s="27"/>
      <c r="D41" s="27"/>
      <c r="E41" s="31">
        <v>0.11</v>
      </c>
    </row>
    <row r="42" spans="2:5" x14ac:dyDescent="0.35">
      <c r="B42" s="30">
        <v>0.57999999999999996</v>
      </c>
      <c r="C42" s="27"/>
      <c r="D42" s="27"/>
      <c r="E42" s="31">
        <v>0.18</v>
      </c>
    </row>
    <row r="43" spans="2:5" x14ac:dyDescent="0.35">
      <c r="B43" s="30">
        <v>0.63</v>
      </c>
      <c r="C43" s="27"/>
      <c r="D43" s="27"/>
      <c r="E43" s="31">
        <v>0.27</v>
      </c>
    </row>
    <row r="44" spans="2:5" x14ac:dyDescent="0.35">
      <c r="B44" s="30">
        <v>0.66</v>
      </c>
      <c r="C44" s="27"/>
      <c r="D44" s="27"/>
      <c r="E44" s="31"/>
    </row>
    <row r="45" spans="2:5" ht="16" thickBot="1" x14ac:dyDescent="0.4">
      <c r="B45" s="32">
        <v>0.75</v>
      </c>
      <c r="C45" s="33"/>
      <c r="D45" s="33"/>
      <c r="E45" s="34"/>
    </row>
  </sheetData>
  <mergeCells count="14">
    <mergeCell ref="B33:E33"/>
    <mergeCell ref="T2:W2"/>
    <mergeCell ref="Y2:AB2"/>
    <mergeCell ref="C25:M25"/>
    <mergeCell ref="N25:R25"/>
    <mergeCell ref="S25:Z25"/>
    <mergeCell ref="AA25:AC25"/>
    <mergeCell ref="B24:AC24"/>
    <mergeCell ref="B2:F2"/>
    <mergeCell ref="H2:L2"/>
    <mergeCell ref="B8:F8"/>
    <mergeCell ref="I8:L8"/>
    <mergeCell ref="N2:R2"/>
    <mergeCell ref="N9:R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9"/>
  <sheetViews>
    <sheetView workbookViewId="0">
      <selection activeCell="I12" sqref="I12"/>
    </sheetView>
  </sheetViews>
  <sheetFormatPr baseColWidth="10" defaultRowHeight="15.5" x14ac:dyDescent="0.35"/>
  <cols>
    <col min="2" max="2" width="13.83203125" customWidth="1"/>
  </cols>
  <sheetData>
    <row r="1" spans="2:25" x14ac:dyDescent="0.35">
      <c r="R1" s="10"/>
      <c r="S1" s="10"/>
      <c r="T1" s="10"/>
      <c r="U1" s="10"/>
      <c r="V1" s="10"/>
      <c r="W1" s="10"/>
      <c r="X1" s="10"/>
      <c r="Y1" s="10"/>
    </row>
    <row r="2" spans="2:25" x14ac:dyDescent="0.35">
      <c r="B2" s="75" t="s">
        <v>79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54"/>
      <c r="S2" s="54"/>
      <c r="T2" s="54"/>
      <c r="U2" s="54"/>
      <c r="V2" s="54"/>
      <c r="W2" s="54"/>
      <c r="X2" s="54"/>
      <c r="Y2" s="54"/>
    </row>
    <row r="3" spans="2:25" x14ac:dyDescent="0.35">
      <c r="B3" s="2" t="s">
        <v>29</v>
      </c>
      <c r="C3" s="74" t="s">
        <v>26</v>
      </c>
      <c r="D3" s="74"/>
      <c r="E3" s="74"/>
      <c r="F3" s="74"/>
      <c r="G3" s="74" t="s">
        <v>27</v>
      </c>
      <c r="H3" s="74"/>
      <c r="I3" s="74"/>
      <c r="J3" s="74"/>
      <c r="K3" s="74"/>
      <c r="L3" s="74"/>
      <c r="M3" s="74"/>
      <c r="N3" s="74"/>
      <c r="O3" s="74" t="s">
        <v>28</v>
      </c>
      <c r="P3" s="74"/>
      <c r="Q3" s="74"/>
    </row>
    <row r="4" spans="2:25" x14ac:dyDescent="0.35">
      <c r="B4" s="37">
        <v>5</v>
      </c>
      <c r="C4" s="27">
        <v>120</v>
      </c>
      <c r="D4" s="27">
        <v>120</v>
      </c>
      <c r="E4" s="27">
        <v>120</v>
      </c>
      <c r="F4" s="27">
        <v>120</v>
      </c>
      <c r="G4" s="27">
        <v>120</v>
      </c>
      <c r="H4" s="27">
        <v>120</v>
      </c>
      <c r="I4" s="27">
        <v>120</v>
      </c>
      <c r="J4" s="27">
        <v>120</v>
      </c>
      <c r="K4" s="27">
        <v>120</v>
      </c>
      <c r="L4" s="27">
        <v>120</v>
      </c>
      <c r="M4" s="27">
        <v>120</v>
      </c>
      <c r="N4" s="27">
        <v>120</v>
      </c>
      <c r="O4" s="27">
        <v>30</v>
      </c>
      <c r="P4" s="27">
        <v>40</v>
      </c>
      <c r="Q4" s="27">
        <v>50</v>
      </c>
    </row>
    <row r="5" spans="2:25" x14ac:dyDescent="0.35">
      <c r="B5" s="37">
        <v>10</v>
      </c>
      <c r="C5" s="27">
        <v>90</v>
      </c>
      <c r="D5" s="27">
        <v>100</v>
      </c>
      <c r="E5" s="27">
        <v>100</v>
      </c>
      <c r="F5" s="27">
        <v>100</v>
      </c>
      <c r="G5" s="27">
        <v>120</v>
      </c>
      <c r="H5" s="27">
        <v>120</v>
      </c>
      <c r="I5" s="27">
        <v>120</v>
      </c>
      <c r="J5" s="27">
        <v>120</v>
      </c>
      <c r="K5" s="27">
        <v>120</v>
      </c>
      <c r="L5" s="27">
        <v>120</v>
      </c>
      <c r="M5" s="27">
        <v>120</v>
      </c>
      <c r="N5" s="27">
        <v>120</v>
      </c>
      <c r="O5" s="27">
        <v>15</v>
      </c>
      <c r="P5" s="27">
        <v>20</v>
      </c>
      <c r="Q5" s="27">
        <v>40</v>
      </c>
    </row>
    <row r="6" spans="2:25" x14ac:dyDescent="0.35">
      <c r="B6" s="37">
        <v>15</v>
      </c>
      <c r="C6" s="27">
        <v>120</v>
      </c>
      <c r="D6" s="27">
        <v>120</v>
      </c>
      <c r="E6" s="27">
        <v>80</v>
      </c>
      <c r="F6" s="27">
        <v>100</v>
      </c>
      <c r="G6" s="27">
        <v>120</v>
      </c>
      <c r="H6" s="27">
        <v>120</v>
      </c>
      <c r="I6" s="27">
        <v>120</v>
      </c>
      <c r="J6" s="27">
        <v>120</v>
      </c>
      <c r="K6" s="27">
        <v>120</v>
      </c>
      <c r="L6" s="27">
        <v>120</v>
      </c>
      <c r="M6" s="27">
        <v>120</v>
      </c>
      <c r="N6" s="27">
        <v>120</v>
      </c>
      <c r="O6" s="27">
        <v>15</v>
      </c>
      <c r="P6" s="27">
        <v>15</v>
      </c>
      <c r="Q6" s="27">
        <v>30</v>
      </c>
    </row>
    <row r="7" spans="2:25" x14ac:dyDescent="0.35">
      <c r="B7" s="37">
        <v>20</v>
      </c>
      <c r="C7" s="27">
        <v>100</v>
      </c>
      <c r="D7" s="27">
        <v>120</v>
      </c>
      <c r="E7" s="27">
        <v>90</v>
      </c>
      <c r="F7" s="27">
        <v>90</v>
      </c>
      <c r="G7" s="27">
        <v>120</v>
      </c>
      <c r="H7" s="27">
        <v>120</v>
      </c>
      <c r="I7" s="27">
        <v>120</v>
      </c>
      <c r="J7" s="27">
        <v>120</v>
      </c>
      <c r="K7" s="27">
        <v>120</v>
      </c>
      <c r="L7" s="27">
        <v>120</v>
      </c>
      <c r="M7" s="27">
        <v>120</v>
      </c>
      <c r="N7" s="27">
        <v>120</v>
      </c>
      <c r="O7" s="27">
        <v>15</v>
      </c>
      <c r="P7" s="27">
        <v>15</v>
      </c>
      <c r="Q7" s="27">
        <v>50</v>
      </c>
    </row>
    <row r="8" spans="2:25" x14ac:dyDescent="0.35">
      <c r="B8" s="37">
        <v>32</v>
      </c>
      <c r="C8" s="27">
        <v>120</v>
      </c>
      <c r="D8" s="27">
        <v>120</v>
      </c>
      <c r="E8" s="27">
        <v>120</v>
      </c>
      <c r="F8" s="27">
        <v>120</v>
      </c>
      <c r="G8" s="27">
        <v>120</v>
      </c>
      <c r="H8" s="27">
        <v>120</v>
      </c>
      <c r="I8" s="27">
        <v>120</v>
      </c>
      <c r="J8" s="27">
        <v>120</v>
      </c>
      <c r="K8" s="27">
        <v>120</v>
      </c>
      <c r="L8" s="27">
        <v>120</v>
      </c>
      <c r="M8" s="27">
        <v>120</v>
      </c>
      <c r="N8" s="27">
        <v>120</v>
      </c>
      <c r="O8" s="27">
        <v>15</v>
      </c>
      <c r="P8" s="27">
        <v>30</v>
      </c>
      <c r="Q8" s="27">
        <v>60</v>
      </c>
    </row>
    <row r="9" spans="2:25" x14ac:dyDescent="0.35">
      <c r="B9" s="37">
        <v>40</v>
      </c>
      <c r="C9" s="27">
        <v>120</v>
      </c>
      <c r="D9" s="27">
        <v>116</v>
      </c>
      <c r="E9" s="27">
        <v>120</v>
      </c>
      <c r="F9" s="27">
        <v>120</v>
      </c>
      <c r="G9" s="27">
        <v>120</v>
      </c>
      <c r="H9" s="27">
        <v>120</v>
      </c>
      <c r="I9" s="27">
        <v>120</v>
      </c>
      <c r="J9" s="27">
        <v>120</v>
      </c>
      <c r="K9" s="27">
        <v>120</v>
      </c>
      <c r="L9" s="27">
        <v>120</v>
      </c>
      <c r="M9" s="27">
        <v>120</v>
      </c>
      <c r="N9" s="27">
        <v>120</v>
      </c>
      <c r="O9" s="27">
        <v>45</v>
      </c>
      <c r="P9" s="27">
        <v>50</v>
      </c>
      <c r="Q9" s="27">
        <v>70</v>
      </c>
    </row>
  </sheetData>
  <mergeCells count="4">
    <mergeCell ref="C3:F3"/>
    <mergeCell ref="G3:N3"/>
    <mergeCell ref="O3:Q3"/>
    <mergeCell ref="B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"/>
  <sheetViews>
    <sheetView topLeftCell="A7" workbookViewId="0">
      <selection activeCell="F16" sqref="F16"/>
    </sheetView>
  </sheetViews>
  <sheetFormatPr baseColWidth="10" defaultRowHeight="15.5" x14ac:dyDescent="0.35"/>
  <cols>
    <col min="3" max="3" width="14.6640625" customWidth="1"/>
    <col min="6" max="6" width="12.83203125" customWidth="1"/>
  </cols>
  <sheetData>
    <row r="2" spans="2:12" x14ac:dyDescent="0.35">
      <c r="E2" s="57" t="s">
        <v>17</v>
      </c>
      <c r="F2" s="57"/>
      <c r="H2" s="57" t="s">
        <v>17</v>
      </c>
      <c r="I2" s="57"/>
      <c r="K2" s="57" t="s">
        <v>17</v>
      </c>
      <c r="L2" s="57"/>
    </row>
    <row r="3" spans="2:12" ht="46" customHeight="1" x14ac:dyDescent="0.35">
      <c r="B3" s="55" t="s">
        <v>68</v>
      </c>
      <c r="C3" s="55" t="s">
        <v>69</v>
      </c>
      <c r="E3" s="56" t="s">
        <v>71</v>
      </c>
      <c r="F3" s="55" t="s">
        <v>70</v>
      </c>
      <c r="H3" s="56" t="s">
        <v>71</v>
      </c>
      <c r="I3" s="55" t="s">
        <v>72</v>
      </c>
      <c r="K3" s="56" t="s">
        <v>71</v>
      </c>
      <c r="L3" s="55" t="s">
        <v>73</v>
      </c>
    </row>
    <row r="4" spans="2:12" x14ac:dyDescent="0.35">
      <c r="B4" s="27">
        <v>12</v>
      </c>
      <c r="C4" s="48">
        <v>105.55555560000001</v>
      </c>
      <c r="E4" s="27">
        <v>12</v>
      </c>
      <c r="F4" s="27">
        <v>2328</v>
      </c>
      <c r="H4" s="27">
        <v>12</v>
      </c>
      <c r="I4" s="27">
        <v>36</v>
      </c>
      <c r="K4" s="27">
        <v>12</v>
      </c>
      <c r="L4" s="27">
        <v>55</v>
      </c>
    </row>
    <row r="5" spans="2:12" x14ac:dyDescent="0.35">
      <c r="B5" s="27">
        <v>13</v>
      </c>
      <c r="C5" s="48">
        <v>113.66666669999999</v>
      </c>
      <c r="E5" s="27">
        <v>14</v>
      </c>
      <c r="F5" s="27">
        <v>1854</v>
      </c>
      <c r="H5" s="27">
        <v>14</v>
      </c>
      <c r="I5" s="27">
        <v>54</v>
      </c>
      <c r="K5" s="27">
        <v>14</v>
      </c>
      <c r="L5" s="27">
        <v>8.33</v>
      </c>
    </row>
    <row r="6" spans="2:12" x14ac:dyDescent="0.35">
      <c r="B6" s="27">
        <v>14</v>
      </c>
      <c r="C6" s="48">
        <v>117.7777778</v>
      </c>
      <c r="E6" s="27">
        <v>17</v>
      </c>
      <c r="F6" s="27">
        <v>1766</v>
      </c>
      <c r="H6" s="27">
        <v>17</v>
      </c>
      <c r="I6" s="27">
        <v>51</v>
      </c>
      <c r="K6" s="27">
        <v>17</v>
      </c>
      <c r="L6" s="27">
        <v>31.666699999999999</v>
      </c>
    </row>
    <row r="7" spans="2:12" x14ac:dyDescent="0.35">
      <c r="B7" s="27">
        <v>15</v>
      </c>
      <c r="C7" s="48">
        <v>105</v>
      </c>
      <c r="E7" s="27">
        <v>18</v>
      </c>
      <c r="F7" s="27">
        <v>2288</v>
      </c>
      <c r="H7" s="27">
        <v>18</v>
      </c>
      <c r="I7" s="27">
        <v>56</v>
      </c>
      <c r="K7" s="27">
        <v>18</v>
      </c>
      <c r="L7" s="27">
        <v>30.666699999999999</v>
      </c>
    </row>
    <row r="8" spans="2:12" x14ac:dyDescent="0.35">
      <c r="B8" s="27">
        <v>16</v>
      </c>
      <c r="C8" s="48">
        <v>120</v>
      </c>
      <c r="E8" s="27">
        <v>21</v>
      </c>
      <c r="F8" s="27">
        <v>1937</v>
      </c>
      <c r="H8" s="27">
        <v>21</v>
      </c>
      <c r="I8" s="27">
        <v>40</v>
      </c>
      <c r="K8" s="27">
        <v>21</v>
      </c>
      <c r="L8" s="27">
        <v>30.667000000000002</v>
      </c>
    </row>
    <row r="9" spans="2:12" x14ac:dyDescent="0.35">
      <c r="B9" s="27">
        <v>17</v>
      </c>
      <c r="C9" s="48">
        <v>117.2222222</v>
      </c>
      <c r="E9" s="27">
        <v>29</v>
      </c>
      <c r="F9" s="27">
        <v>2407</v>
      </c>
      <c r="H9" s="27">
        <v>29</v>
      </c>
      <c r="I9" s="27">
        <v>38</v>
      </c>
      <c r="K9" s="27">
        <v>29</v>
      </c>
      <c r="L9" s="27">
        <v>32.5</v>
      </c>
    </row>
    <row r="10" spans="2:12" x14ac:dyDescent="0.35">
      <c r="B10" s="27">
        <v>18</v>
      </c>
      <c r="C10" s="48">
        <v>118.75</v>
      </c>
      <c r="E10" s="27">
        <v>30</v>
      </c>
      <c r="F10" s="27"/>
      <c r="H10" s="27">
        <v>30</v>
      </c>
      <c r="I10" s="27"/>
      <c r="K10" s="27">
        <v>30</v>
      </c>
      <c r="L10" s="27">
        <v>22.3</v>
      </c>
    </row>
    <row r="11" spans="2:12" x14ac:dyDescent="0.35">
      <c r="B11" s="27">
        <v>21</v>
      </c>
      <c r="C11" s="48">
        <v>118.33333330000001</v>
      </c>
    </row>
    <row r="14" spans="2:12" x14ac:dyDescent="0.35">
      <c r="E14" s="57" t="s">
        <v>18</v>
      </c>
      <c r="F14" s="57"/>
      <c r="H14" s="57" t="s">
        <v>18</v>
      </c>
      <c r="I14" s="57"/>
      <c r="K14" s="57" t="s">
        <v>18</v>
      </c>
      <c r="L14" s="57"/>
    </row>
    <row r="15" spans="2:12" ht="38.5" x14ac:dyDescent="0.35">
      <c r="E15" s="56" t="s">
        <v>71</v>
      </c>
      <c r="F15" s="55" t="s">
        <v>70</v>
      </c>
      <c r="H15" s="56" t="s">
        <v>71</v>
      </c>
      <c r="I15" s="55" t="s">
        <v>75</v>
      </c>
      <c r="K15" s="56" t="s">
        <v>71</v>
      </c>
      <c r="L15" s="55" t="s">
        <v>74</v>
      </c>
    </row>
    <row r="16" spans="2:12" x14ac:dyDescent="0.35">
      <c r="E16" s="27">
        <v>13</v>
      </c>
      <c r="F16" s="27"/>
      <c r="H16" s="27">
        <v>13</v>
      </c>
      <c r="I16" s="27"/>
      <c r="K16" s="27">
        <v>13</v>
      </c>
      <c r="L16" s="27">
        <v>52.5</v>
      </c>
    </row>
    <row r="17" spans="5:12" x14ac:dyDescent="0.35">
      <c r="E17" s="27">
        <v>14</v>
      </c>
      <c r="F17" s="27">
        <v>1233</v>
      </c>
      <c r="H17" s="27">
        <v>14</v>
      </c>
      <c r="I17" s="27">
        <v>20</v>
      </c>
      <c r="K17" s="27">
        <v>14</v>
      </c>
      <c r="L17" s="27">
        <v>47</v>
      </c>
    </row>
    <row r="18" spans="5:12" x14ac:dyDescent="0.35">
      <c r="E18" s="27">
        <v>17</v>
      </c>
      <c r="F18" s="27">
        <v>1325</v>
      </c>
      <c r="H18" s="27">
        <v>17</v>
      </c>
      <c r="I18" s="27">
        <v>28</v>
      </c>
      <c r="K18" s="27">
        <v>17</v>
      </c>
      <c r="L18" s="27">
        <v>34.700000000000003</v>
      </c>
    </row>
    <row r="19" spans="5:12" x14ac:dyDescent="0.35">
      <c r="E19" s="27">
        <v>18</v>
      </c>
      <c r="F19" s="27">
        <v>2259</v>
      </c>
      <c r="H19" s="27">
        <v>18</v>
      </c>
      <c r="I19" s="27">
        <v>33</v>
      </c>
      <c r="K19" s="27">
        <v>18</v>
      </c>
      <c r="L19" s="27">
        <v>60</v>
      </c>
    </row>
    <row r="20" spans="5:12" x14ac:dyDescent="0.35">
      <c r="E20" s="27">
        <v>21</v>
      </c>
      <c r="F20" s="27">
        <v>1094</v>
      </c>
      <c r="H20" s="27">
        <v>21</v>
      </c>
      <c r="I20" s="27">
        <v>10</v>
      </c>
      <c r="K20" s="27">
        <v>21</v>
      </c>
      <c r="L20" s="27">
        <v>60</v>
      </c>
    </row>
    <row r="21" spans="5:12" x14ac:dyDescent="0.35">
      <c r="E21" s="27">
        <v>29</v>
      </c>
      <c r="F21" s="27"/>
      <c r="H21" s="27">
        <v>29</v>
      </c>
      <c r="I21" s="27"/>
      <c r="K21" s="27">
        <v>23</v>
      </c>
      <c r="L21" s="27">
        <v>33</v>
      </c>
    </row>
    <row r="22" spans="5:12" x14ac:dyDescent="0.35">
      <c r="E22" s="27">
        <v>30</v>
      </c>
      <c r="F22" s="27"/>
      <c r="H22" s="27">
        <v>30</v>
      </c>
      <c r="I22" s="27"/>
      <c r="K22" s="27">
        <v>24</v>
      </c>
      <c r="L22" s="27">
        <v>51.3</v>
      </c>
    </row>
    <row r="23" spans="5:12" x14ac:dyDescent="0.35">
      <c r="K23" s="27">
        <v>25</v>
      </c>
      <c r="L23" s="27">
        <v>42.3</v>
      </c>
    </row>
  </sheetData>
  <mergeCells count="6">
    <mergeCell ref="E2:F2"/>
    <mergeCell ref="H2:I2"/>
    <mergeCell ref="K2:L2"/>
    <mergeCell ref="H14:I14"/>
    <mergeCell ref="E14:F14"/>
    <mergeCell ref="K14:L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0"/>
  <sheetViews>
    <sheetView workbookViewId="0">
      <selection activeCell="S6" sqref="S6"/>
    </sheetView>
  </sheetViews>
  <sheetFormatPr baseColWidth="10" defaultRowHeight="15.5" x14ac:dyDescent="0.35"/>
  <sheetData>
    <row r="2" spans="2:11" x14ac:dyDescent="0.35">
      <c r="B2" s="57" t="s">
        <v>56</v>
      </c>
      <c r="C2" s="57"/>
      <c r="D2" s="57"/>
      <c r="E2" s="57"/>
      <c r="F2" s="57"/>
      <c r="H2" s="57" t="s">
        <v>76</v>
      </c>
      <c r="I2" s="57"/>
      <c r="J2" s="57"/>
      <c r="K2" s="57"/>
    </row>
    <row r="3" spans="2:11" ht="26" x14ac:dyDescent="0.35">
      <c r="B3" s="2" t="s">
        <v>54</v>
      </c>
      <c r="C3" s="26" t="s">
        <v>24</v>
      </c>
      <c r="D3" s="26" t="s">
        <v>9</v>
      </c>
      <c r="E3" s="38" t="s">
        <v>17</v>
      </c>
      <c r="F3" s="38" t="s">
        <v>18</v>
      </c>
      <c r="H3" s="26" t="s">
        <v>24</v>
      </c>
      <c r="I3" s="26" t="s">
        <v>9</v>
      </c>
      <c r="J3" s="38" t="s">
        <v>17</v>
      </c>
      <c r="K3" s="38" t="s">
        <v>18</v>
      </c>
    </row>
    <row r="4" spans="2:11" x14ac:dyDescent="0.35">
      <c r="B4" s="37">
        <v>0</v>
      </c>
      <c r="C4" s="27">
        <v>4</v>
      </c>
      <c r="D4" s="27">
        <v>0</v>
      </c>
      <c r="E4" s="27">
        <v>0</v>
      </c>
      <c r="F4" s="27">
        <v>0</v>
      </c>
      <c r="H4" s="27">
        <v>50.333329999999997</v>
      </c>
      <c r="I4" s="27">
        <v>5.3333329999999997</v>
      </c>
      <c r="J4" s="27">
        <v>13</v>
      </c>
      <c r="K4" s="27">
        <v>52</v>
      </c>
    </row>
    <row r="5" spans="2:11" x14ac:dyDescent="0.35">
      <c r="B5" s="37">
        <v>1</v>
      </c>
      <c r="C5" s="27">
        <v>0</v>
      </c>
      <c r="D5" s="27">
        <v>0</v>
      </c>
      <c r="E5" s="27">
        <v>2</v>
      </c>
      <c r="F5" s="27">
        <v>4</v>
      </c>
      <c r="H5" s="27">
        <v>41.666670000000003</v>
      </c>
      <c r="I5" s="27">
        <v>17.66667</v>
      </c>
      <c r="J5" s="27">
        <v>7</v>
      </c>
      <c r="K5" s="27">
        <v>37.333329999999997</v>
      </c>
    </row>
    <row r="6" spans="2:11" x14ac:dyDescent="0.35">
      <c r="B6" s="37">
        <v>2</v>
      </c>
      <c r="C6" s="27">
        <v>0</v>
      </c>
      <c r="D6" s="27">
        <v>0</v>
      </c>
      <c r="E6" s="27">
        <v>2</v>
      </c>
      <c r="F6" s="27">
        <v>0</v>
      </c>
      <c r="H6" s="27">
        <v>52</v>
      </c>
      <c r="I6" s="27">
        <v>24</v>
      </c>
      <c r="J6" s="27">
        <v>51.666670000000003</v>
      </c>
      <c r="K6" s="27">
        <v>60</v>
      </c>
    </row>
    <row r="7" spans="2:11" x14ac:dyDescent="0.35">
      <c r="B7" s="37">
        <v>3</v>
      </c>
      <c r="C7" s="27">
        <v>0</v>
      </c>
      <c r="D7" s="27">
        <v>4</v>
      </c>
      <c r="E7" s="27">
        <v>3</v>
      </c>
      <c r="F7" s="27">
        <v>2</v>
      </c>
      <c r="H7" s="27">
        <v>60</v>
      </c>
      <c r="I7" s="27">
        <v>3.3333330000000001</v>
      </c>
      <c r="J7" s="27">
        <v>59.666670000000003</v>
      </c>
      <c r="K7" s="27">
        <v>31.66667</v>
      </c>
    </row>
    <row r="8" spans="2:11" x14ac:dyDescent="0.35">
      <c r="H8" s="27">
        <v>41.3</v>
      </c>
      <c r="I8" s="27">
        <v>5.6666999999999996</v>
      </c>
      <c r="J8" s="27">
        <v>3.3333330000000001</v>
      </c>
      <c r="K8" s="27">
        <v>60</v>
      </c>
    </row>
    <row r="9" spans="2:11" x14ac:dyDescent="0.35">
      <c r="H9" s="27"/>
      <c r="I9" s="27"/>
      <c r="J9" s="27">
        <v>33.333329999999997</v>
      </c>
      <c r="K9" s="27">
        <v>52.666670000000003</v>
      </c>
    </row>
    <row r="10" spans="2:11" x14ac:dyDescent="0.35">
      <c r="H10" s="27"/>
      <c r="I10" s="27"/>
      <c r="J10" s="27">
        <v>3.3333330000000001</v>
      </c>
      <c r="K10" s="27"/>
    </row>
  </sheetData>
  <mergeCells count="2">
    <mergeCell ref="B2:F2"/>
    <mergeCell ref="H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1- transduction data</vt:lpstr>
      <vt:lpstr>Fig2 - transduction data</vt:lpstr>
      <vt:lpstr>Fig3 - MEB data</vt:lpstr>
      <vt:lpstr>Fig4 - MEB data</vt:lpstr>
      <vt:lpstr>Fig5 - ABR</vt:lpstr>
      <vt:lpstr>Fig 6 -vestibular data</vt:lpstr>
      <vt:lpstr>Sup fig2 - ABR</vt:lpstr>
      <vt:lpstr>Sup fig3</vt:lpstr>
      <vt:lpstr>Sup fig6</vt:lpstr>
      <vt:lpstr>Sup 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zlene Lahlou</dc:creator>
  <cp:lastModifiedBy>Saaid Safieddine</cp:lastModifiedBy>
  <dcterms:created xsi:type="dcterms:W3CDTF">2023-12-21T09:27:35Z</dcterms:created>
  <dcterms:modified xsi:type="dcterms:W3CDTF">2023-12-22T12:50:21Z</dcterms:modified>
</cp:coreProperties>
</file>